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lavaldti-my.sharepoint.com/personal/rogoe_ulaval_ca/Documents/doctorate/13_Papers/Paper_demography_environment_2024/Revised_manuscript/Tables/"/>
    </mc:Choice>
  </mc:AlternateContent>
  <xr:revisionPtr revIDLastSave="60" documentId="8_{20EAEA35-571C-4312-A3C6-14EE46D049C1}" xr6:coauthVersionLast="47" xr6:coauthVersionMax="47" xr10:uidLastSave="{96CF92D5-49F2-4486-8D70-98F8000875C3}"/>
  <bookViews>
    <workbookView xWindow="2592" yWindow="2304" windowWidth="17280" windowHeight="9960" firstSheet="1" activeTab="4" xr2:uid="{E90731B8-F086-42A5-8C5B-3989AECC79DD}"/>
  </bookViews>
  <sheets>
    <sheet name="Dataset_S6_explanation" sheetId="5" r:id="rId1"/>
    <sheet name="ESSI-001-O-A" sheetId="1" r:id="rId2"/>
    <sheet name="PNL-9" sheetId="3" r:id="rId3"/>
    <sheet name="FBR-3672-A" sheetId="2" r:id="rId4"/>
    <sheet name="FP2.5-13" sheetId="4" r:id="rId5"/>
  </sheets>
  <definedNames>
    <definedName name="_xlnm._FilterDatabase" localSheetId="1" hidden="1">'ESSI-001-O-A'!$A$1:$G$1</definedName>
    <definedName name="_xlnm._FilterDatabase" localSheetId="3" hidden="1">'FBR-3672-A'!$A$1:$G$1</definedName>
    <definedName name="_xlnm._FilterDatabase" localSheetId="2" hidden="1">'PNL-9'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" i="1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" i="3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2" i="2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2" i="4"/>
</calcChain>
</file>

<file path=xl/sharedStrings.xml><?xml version="1.0" encoding="utf-8"?>
<sst xmlns="http://schemas.openxmlformats.org/spreadsheetml/2006/main" count="3084" uniqueCount="717">
  <si>
    <t>20g1</t>
  </si>
  <si>
    <t>0/1:22:71:22</t>
  </si>
  <si>
    <t>PRECISE</t>
  </si>
  <si>
    <t>0/1:60:64:24</t>
  </si>
  <si>
    <t>0/1:60:28:24</t>
  </si>
  <si>
    <t>0/1:60:69:37</t>
  </si>
  <si>
    <t>0/1:60:65:40</t>
  </si>
  <si>
    <t>20g2</t>
  </si>
  <si>
    <t>0/1:32:71:23</t>
  </si>
  <si>
    <t>0/1:60:69:34</t>
  </si>
  <si>
    <t>0/1:60:51:35</t>
  </si>
  <si>
    <t>0/1:60:35:89</t>
  </si>
  <si>
    <t>0/1:60:31:38</t>
  </si>
  <si>
    <t>0/1:60:63:30</t>
  </si>
  <si>
    <t>0/1:60:37:27</t>
  </si>
  <si>
    <t>0/1:60:41:40</t>
  </si>
  <si>
    <t>0/1:39:61:21</t>
  </si>
  <si>
    <t>0/1:53:56:21</t>
  </si>
  <si>
    <t>0/1:60:22:28</t>
  </si>
  <si>
    <t>0/1:60:68:40</t>
  </si>
  <si>
    <t>0/1:46:91:30</t>
  </si>
  <si>
    <t>0/1:60:67:25</t>
  </si>
  <si>
    <t>0/1:60:47:26</t>
  </si>
  <si>
    <t>0/1:60:51:21</t>
  </si>
  <si>
    <t>0/1:60:65:33</t>
  </si>
  <si>
    <t>20g3</t>
  </si>
  <si>
    <t>0/1:60:77:29</t>
  </si>
  <si>
    <t>0/1:60:67:45</t>
  </si>
  <si>
    <t>0/0:28:82:20</t>
  </si>
  <si>
    <t>0/1:60:78:40</t>
  </si>
  <si>
    <t>0/1:33:74:24</t>
  </si>
  <si>
    <t>0/1:60:23:22</t>
  </si>
  <si>
    <t>0/1:60:43:24</t>
  </si>
  <si>
    <t>0/1:60:29:31</t>
  </si>
  <si>
    <t>1/1:34:3:23</t>
  </si>
  <si>
    <t>1/1:60:0:31</t>
  </si>
  <si>
    <t>0/1:60:61:34</t>
  </si>
  <si>
    <t>0/1:60:45:29</t>
  </si>
  <si>
    <t>0/1:20:75:23</t>
  </si>
  <si>
    <t>0/1:60:45:40</t>
  </si>
  <si>
    <t>0/1:42:96:31</t>
  </si>
  <si>
    <t>0/1:60:57:95</t>
  </si>
  <si>
    <t>1/1:60:12:84</t>
  </si>
  <si>
    <t>20g4</t>
  </si>
  <si>
    <t>0/1:18:83:25</t>
  </si>
  <si>
    <t>0/0:19:93:24</t>
  </si>
  <si>
    <t>0/1:60:39:78</t>
  </si>
  <si>
    <t>0/1:60:33:36</t>
  </si>
  <si>
    <t>0/1:16:15:48</t>
  </si>
  <si>
    <t>0/1:60:81:33</t>
  </si>
  <si>
    <t>0/1:60:60:31</t>
  </si>
  <si>
    <t>0/1:60:86:31</t>
  </si>
  <si>
    <t>0/1:32:13:35</t>
  </si>
  <si>
    <t>0/1:55:59:22</t>
  </si>
  <si>
    <t>20g5</t>
  </si>
  <si>
    <t>0/1:60:81:38</t>
  </si>
  <si>
    <t>0/1:60:46:40</t>
  </si>
  <si>
    <t>0/1:60:27:34</t>
  </si>
  <si>
    <t>1/1:21:7:33</t>
  </si>
  <si>
    <t>0/1:60:45:84</t>
  </si>
  <si>
    <t>0/1:60:87:69</t>
  </si>
  <si>
    <t>1/1:60:0:73</t>
  </si>
  <si>
    <t>1/1:35:9:45</t>
  </si>
  <si>
    <t>0/1:60:44:22</t>
  </si>
  <si>
    <t>0/1:60:39:21</t>
  </si>
  <si>
    <t>0/1:60:51:71</t>
  </si>
  <si>
    <t>0/1:51:82:28</t>
  </si>
  <si>
    <t>0/1:60:64:28</t>
  </si>
  <si>
    <t>20g6</t>
  </si>
  <si>
    <t>0/1:60:69:26</t>
  </si>
  <si>
    <t>0/1:60:56:28</t>
  </si>
  <si>
    <t>0/1:60:67:42</t>
  </si>
  <si>
    <t>0/1:60:42:45</t>
  </si>
  <si>
    <t>1/1:60:0:23</t>
  </si>
  <si>
    <t>0/1:60:72:34</t>
  </si>
  <si>
    <t>0/1:60:73:27</t>
  </si>
  <si>
    <t>0/1:26:73:23</t>
  </si>
  <si>
    <t>0/1:60:53:25</t>
  </si>
  <si>
    <t>0/1:60:53:37</t>
  </si>
  <si>
    <t>0/1:60:27:45</t>
  </si>
  <si>
    <t>0/1:60:22:48</t>
  </si>
  <si>
    <t>20g7</t>
  </si>
  <si>
    <t>0/1:46:73:25</t>
  </si>
  <si>
    <t>0/1:60:34:30</t>
  </si>
  <si>
    <t>0/1:18:101:30</t>
  </si>
  <si>
    <t>0/1:44:70:24</t>
  </si>
  <si>
    <t>0/1:32:60:20</t>
  </si>
  <si>
    <t>0/1:60:75:33</t>
  </si>
  <si>
    <t>0/1:60:57:34</t>
  </si>
  <si>
    <t>0/1:60:73:39</t>
  </si>
  <si>
    <t>1/1:60:4:43</t>
  </si>
  <si>
    <t>0/1:60:46:52</t>
  </si>
  <si>
    <t>0/1:60:55:35</t>
  </si>
  <si>
    <t>0/1:60:23:49</t>
  </si>
  <si>
    <t>0/1:60:58:49</t>
  </si>
  <si>
    <t>20g8</t>
  </si>
  <si>
    <t>0/1:60:34:28</t>
  </si>
  <si>
    <t>0/1:60:28:31</t>
  </si>
  <si>
    <t>0/1:60:79:36</t>
  </si>
  <si>
    <t>0/1:60:39:24</t>
  </si>
  <si>
    <t>0/1:37:69:23</t>
  </si>
  <si>
    <t>0/1:60:69:31</t>
  </si>
  <si>
    <t>0/1:60:37:53</t>
  </si>
  <si>
    <t>0/1:60:39:44</t>
  </si>
  <si>
    <t>0/1:60:77:30</t>
  </si>
  <si>
    <t>0/1:55:52:20</t>
  </si>
  <si>
    <t>0/1:60:70:40</t>
  </si>
  <si>
    <t>0/1:60:45:41</t>
  </si>
  <si>
    <t>0/0:43:91:21</t>
  </si>
  <si>
    <t>0/1:60:57:33</t>
  </si>
  <si>
    <t>0/1:60:21:21</t>
  </si>
  <si>
    <t>0/1:16:66:20</t>
  </si>
  <si>
    <t>0/1:60:62:32</t>
  </si>
  <si>
    <t>20g9</t>
  </si>
  <si>
    <t>0/1:60:37:23</t>
  </si>
  <si>
    <t>0/1:60:59:57</t>
  </si>
  <si>
    <t>0/1:60:35:22</t>
  </si>
  <si>
    <t>0/1:60:72:28</t>
  </si>
  <si>
    <t>0/1:60:56:51</t>
  </si>
  <si>
    <t>1/1:60:1:70</t>
  </si>
  <si>
    <t>0/1:60:35:57</t>
  </si>
  <si>
    <t>0/1:60:101:38</t>
  </si>
  <si>
    <t>0/1:60:71:35</t>
  </si>
  <si>
    <t>20g10</t>
  </si>
  <si>
    <t>0/1:16:10:30</t>
  </si>
  <si>
    <t>0/1:8:10:33</t>
  </si>
  <si>
    <t>0/1:13:67:20</t>
  </si>
  <si>
    <t>0/1:60:73:46</t>
  </si>
  <si>
    <t>0/1:60:72:48</t>
  </si>
  <si>
    <t>0/1:60:23:29</t>
  </si>
  <si>
    <t>0/1:60:41:26</t>
  </si>
  <si>
    <t>20g11</t>
  </si>
  <si>
    <t>0/1:33:67:22</t>
  </si>
  <si>
    <t>0/1:60:55:43</t>
  </si>
  <si>
    <t>20g12</t>
  </si>
  <si>
    <t>0/1:60:25:23</t>
  </si>
  <si>
    <t>0/1:60:27:33</t>
  </si>
  <si>
    <t>0/1:60:22:43</t>
  </si>
  <si>
    <t>0/1:60:24:36</t>
  </si>
  <si>
    <t>0/1:60:81:36</t>
  </si>
  <si>
    <t>0/1:60:80:37</t>
  </si>
  <si>
    <t>0/1:60:64:36</t>
  </si>
  <si>
    <t>0/1:60:63:46</t>
  </si>
  <si>
    <t>0/1:60:71:38</t>
  </si>
  <si>
    <t>0/1:60:44:56</t>
  </si>
  <si>
    <t>20g13</t>
  </si>
  <si>
    <t>0/1:60:15:26</t>
  </si>
  <si>
    <t>0/1:43:67:23</t>
  </si>
  <si>
    <t>0/1:60:71:43</t>
  </si>
  <si>
    <t>0/1:60:72:38</t>
  </si>
  <si>
    <t>0/1:47:69:24</t>
  </si>
  <si>
    <t>0/1:60:79:34</t>
  </si>
  <si>
    <t>0/1:60:57:76</t>
  </si>
  <si>
    <t>20g14</t>
  </si>
  <si>
    <t>0/1:60:66:36</t>
  </si>
  <si>
    <t>0/1:60:71:47</t>
  </si>
  <si>
    <t>0/0:7:78:21</t>
  </si>
  <si>
    <t>0/0:20:79:20</t>
  </si>
  <si>
    <t>0/1:60:46:88</t>
  </si>
  <si>
    <t>0/1:60:42:28</t>
  </si>
  <si>
    <t>20g15</t>
  </si>
  <si>
    <t>0/1:60:43:72</t>
  </si>
  <si>
    <t>0/1:60:120:48</t>
  </si>
  <si>
    <t>0/1:60:50:40</t>
  </si>
  <si>
    <t>0/1:43:92:30</t>
  </si>
  <si>
    <t>0/1:60:164:88</t>
  </si>
  <si>
    <t>20g16</t>
  </si>
  <si>
    <t>0/1:60:48:70</t>
  </si>
  <si>
    <t>0/1:60:62:48</t>
  </si>
  <si>
    <t>1/1:15:11:45</t>
  </si>
  <si>
    <t>0/1:60:59:30</t>
  </si>
  <si>
    <t>0/1:60:36:23</t>
  </si>
  <si>
    <t>20g17</t>
  </si>
  <si>
    <t>0/1:60:49:31</t>
  </si>
  <si>
    <t>0/1:60:46:20</t>
  </si>
  <si>
    <t>0/1:60:25:54</t>
  </si>
  <si>
    <t>0/1:24:8:20</t>
  </si>
  <si>
    <t>0/1:60:33:56</t>
  </si>
  <si>
    <t>0/1:18:65:20</t>
  </si>
  <si>
    <t>0/1:60:54:23</t>
  </si>
  <si>
    <t>0/1:60:135:49</t>
  </si>
  <si>
    <t>20g18</t>
  </si>
  <si>
    <t>0/1:60:45:57</t>
  </si>
  <si>
    <t>0/1:60:82:32</t>
  </si>
  <si>
    <t>0/1:60:63:31</t>
  </si>
  <si>
    <t>0/1:49:72:25</t>
  </si>
  <si>
    <t>0/1:60:55:25</t>
  </si>
  <si>
    <t>0/1:60:50:48</t>
  </si>
  <si>
    <t>0/1:60:29:23</t>
  </si>
  <si>
    <t>0/1:60:109:38</t>
  </si>
  <si>
    <t>0/1:60:50:74</t>
  </si>
  <si>
    <t>0/0:31:2776:732</t>
  </si>
  <si>
    <t>0/1:60:33:29</t>
  </si>
  <si>
    <t>20g19</t>
  </si>
  <si>
    <t>0/0:55:106:24</t>
  </si>
  <si>
    <t>0/1:12:103:30</t>
  </si>
  <si>
    <t>1/1:29:6:32</t>
  </si>
  <si>
    <t>1/1:19:29:111</t>
  </si>
  <si>
    <t>0/1:26:16:48</t>
  </si>
  <si>
    <t>20g20</t>
  </si>
  <si>
    <t>0/1:8:83:24</t>
  </si>
  <si>
    <t>0/1:9:9:29</t>
  </si>
  <si>
    <t>0/1:60:36:33</t>
  </si>
  <si>
    <t>utg273_1</t>
  </si>
  <si>
    <t>0/0:60:1968:179</t>
  </si>
  <si>
    <t>utg1852</t>
  </si>
  <si>
    <t>0/1:60:46:28</t>
  </si>
  <si>
    <t>0/1:60:55:34</t>
  </si>
  <si>
    <t>0/1:60:84:39</t>
  </si>
  <si>
    <t>0/1:60:28:54</t>
  </si>
  <si>
    <t>0/1:60:47:24</t>
  </si>
  <si>
    <t>0/1:60:71:42</t>
  </si>
  <si>
    <t>0/1:60:49:35</t>
  </si>
  <si>
    <t>0/1:60:34:40</t>
  </si>
  <si>
    <t>0/0:60:109:22</t>
  </si>
  <si>
    <t>0/1:60:58:23</t>
  </si>
  <si>
    <t>0/1:60:79:31</t>
  </si>
  <si>
    <t>0/1:0:75:21</t>
  </si>
  <si>
    <t>0/1:60:71:30</t>
  </si>
  <si>
    <t>0/1:60:51:50</t>
  </si>
  <si>
    <t>0/1:60:52:24</t>
  </si>
  <si>
    <t>0/1:10:15:50</t>
  </si>
  <si>
    <t>0/1:60:33:30</t>
  </si>
  <si>
    <t>1/1:60:0:27</t>
  </si>
  <si>
    <t>0/1:37:16:44</t>
  </si>
  <si>
    <t>0/1:60:21:43</t>
  </si>
  <si>
    <t>0/1:60:41:27</t>
  </si>
  <si>
    <t>0/1:60:64:38</t>
  </si>
  <si>
    <t>0/1:60:33:90</t>
  </si>
  <si>
    <t>0/1:60:46:32</t>
  </si>
  <si>
    <t>0/1:60:52:44</t>
  </si>
  <si>
    <t>0/1:60:32:54</t>
  </si>
  <si>
    <t>0/1:60:77:31</t>
  </si>
  <si>
    <t>0/1:60:60:30</t>
  </si>
  <si>
    <t>0/0:15:81:21</t>
  </si>
  <si>
    <t>0/1:20:68:21</t>
  </si>
  <si>
    <t>0/1:60:72:44</t>
  </si>
  <si>
    <t>0/1:60:74:28</t>
  </si>
  <si>
    <t>0/0:60:148:24</t>
  </si>
  <si>
    <t>0/0:38:107:26</t>
  </si>
  <si>
    <t>0/1:60:51:33</t>
  </si>
  <si>
    <t>0/1:29:72:23</t>
  </si>
  <si>
    <t>0/1:60:69:27</t>
  </si>
  <si>
    <t>0/1:60:59:24</t>
  </si>
  <si>
    <t>0/1:60:54:33</t>
  </si>
  <si>
    <t>0/1:60:68:32</t>
  </si>
  <si>
    <t>0/1:60:37:22</t>
  </si>
  <si>
    <t>1/1:60:0:55</t>
  </si>
  <si>
    <t>1/1:60:7:63</t>
  </si>
  <si>
    <t>0/1:60:48:60</t>
  </si>
  <si>
    <t>1/1:14:13:52</t>
  </si>
  <si>
    <t>0/1:60:77:36</t>
  </si>
  <si>
    <t>0/1:60:73:61</t>
  </si>
  <si>
    <t>0/1:60:13:20</t>
  </si>
  <si>
    <t>0/1:60:51:40</t>
  </si>
  <si>
    <t>0/1:60:13:23</t>
  </si>
  <si>
    <t>1/1:60:0:49</t>
  </si>
  <si>
    <t>0/1:60:35:23</t>
  </si>
  <si>
    <t>0/1:60:47:69</t>
  </si>
  <si>
    <t>0/1:60:56:44</t>
  </si>
  <si>
    <t>0/0:25:88:22</t>
  </si>
  <si>
    <t>0/0:28:89:22</t>
  </si>
  <si>
    <t>0/1:35:13:34</t>
  </si>
  <si>
    <t>1/1:45:3:27</t>
  </si>
  <si>
    <t>0/1:60:22:21</t>
  </si>
  <si>
    <t>0/1:60:48:32</t>
  </si>
  <si>
    <t>0/1:60:68:33</t>
  </si>
  <si>
    <t>0/1:60:74:31</t>
  </si>
  <si>
    <t>0/1:60:63:42</t>
  </si>
  <si>
    <t>1/1:50:5:36</t>
  </si>
  <si>
    <t>0/1:60:60:52</t>
  </si>
  <si>
    <t>0/1:60:52:72</t>
  </si>
  <si>
    <t>0/1:60:97:61</t>
  </si>
  <si>
    <t>1/1:60:4:84</t>
  </si>
  <si>
    <t>0/1:60:59:73</t>
  </si>
  <si>
    <t>0/1:60:57:54</t>
  </si>
  <si>
    <t>0/0:2:94:26</t>
  </si>
  <si>
    <t>0/1:60:40:23</t>
  </si>
  <si>
    <t>0/1:10:68:20</t>
  </si>
  <si>
    <t>0/1:60:55:40</t>
  </si>
  <si>
    <t>0/1:60:17:31</t>
  </si>
  <si>
    <t>0/1:60:54:32</t>
  </si>
  <si>
    <t>0/1:60:22:42</t>
  </si>
  <si>
    <t>0/1:12:71:21</t>
  </si>
  <si>
    <t>0/1:8:101:29</t>
  </si>
  <si>
    <t>0/1:60:57:31</t>
  </si>
  <si>
    <t>0/1:9:16:54</t>
  </si>
  <si>
    <t>0/1:60:23:51</t>
  </si>
  <si>
    <t>0/1:60:49:51</t>
  </si>
  <si>
    <t>0/0:0:79:22</t>
  </si>
  <si>
    <t>0/1:60:73:31</t>
  </si>
  <si>
    <t>0/1:60:43:22</t>
  </si>
  <si>
    <t>0/1:60:41:25</t>
  </si>
  <si>
    <t>0/1:60:38:24</t>
  </si>
  <si>
    <t>0/1:60:23:39</t>
  </si>
  <si>
    <t>1/1:60:3:39</t>
  </si>
  <si>
    <t>0/1:60:20:23</t>
  </si>
  <si>
    <t>0/1:60:39:23</t>
  </si>
  <si>
    <t>0/1:60:71:26</t>
  </si>
  <si>
    <t>0/1:60:73:35</t>
  </si>
  <si>
    <t>0/1:60:43:25</t>
  </si>
  <si>
    <t>1/1:4:16:59</t>
  </si>
  <si>
    <t>0/1:60:42:43</t>
  </si>
  <si>
    <t>0/1:60:41:41</t>
  </si>
  <si>
    <t>0/1:60:69:30</t>
  </si>
  <si>
    <t>0/1:60:55:63</t>
  </si>
  <si>
    <t>0/0:5:88:24</t>
  </si>
  <si>
    <t>0/1:51:57:21</t>
  </si>
  <si>
    <t>0/1:60:76:34</t>
  </si>
  <si>
    <t>0/1:60:44:31</t>
  </si>
  <si>
    <t>0/1:60:50:27</t>
  </si>
  <si>
    <t>0/1:60:41:72</t>
  </si>
  <si>
    <t>0/1:60:14:22</t>
  </si>
  <si>
    <t>0/1:60:19:33</t>
  </si>
  <si>
    <t>1/1:60:0:45</t>
  </si>
  <si>
    <t>0/1:60:49:23</t>
  </si>
  <si>
    <t>0/1:60:50:35</t>
  </si>
  <si>
    <t>0/1:56:66:24</t>
  </si>
  <si>
    <t>0/1:60:31:69</t>
  </si>
  <si>
    <t>0/1:60:41:33</t>
  </si>
  <si>
    <t>0/1:60:67:53</t>
  </si>
  <si>
    <t>0/1:60:62:34</t>
  </si>
  <si>
    <t>0/1:60:58:41</t>
  </si>
  <si>
    <t>0/0:3:80:22</t>
  </si>
  <si>
    <t>0/1:60:32:24</t>
  </si>
  <si>
    <t>0/1:60:51:57</t>
  </si>
  <si>
    <t>0/0:0:72:20</t>
  </si>
  <si>
    <t>0/1:60:15:21</t>
  </si>
  <si>
    <t>0/1:60:40:20</t>
  </si>
  <si>
    <t>0/1:60:50:36</t>
  </si>
  <si>
    <t>0/1:60:75:30</t>
  </si>
  <si>
    <t>0/1:60:65:45</t>
  </si>
  <si>
    <t>0/1:60:65:41</t>
  </si>
  <si>
    <t>0/1:60:47:61</t>
  </si>
  <si>
    <t>0/1:60:45:24</t>
  </si>
  <si>
    <t>1/1:60:0:57</t>
  </si>
  <si>
    <t>1/1:60:9:62</t>
  </si>
  <si>
    <t>0/1:60:57:23</t>
  </si>
  <si>
    <t>0/1:60:67:46</t>
  </si>
  <si>
    <t>0/1:60:57:51</t>
  </si>
  <si>
    <t>0/1:29:115:35</t>
  </si>
  <si>
    <t>0/1:45:77:26</t>
  </si>
  <si>
    <t>0/1:48:76:26</t>
  </si>
  <si>
    <t>0/1:52:71:25</t>
  </si>
  <si>
    <t>0/1:60:79:37</t>
  </si>
  <si>
    <t>0/1:60:48:28</t>
  </si>
  <si>
    <t>0/1:34:63:21</t>
  </si>
  <si>
    <t>1/1:25:22:88</t>
  </si>
  <si>
    <t>0/1:60:20:24</t>
  </si>
  <si>
    <t>0/1:60:42:20</t>
  </si>
  <si>
    <t>0/1:60:75:27</t>
  </si>
  <si>
    <t>0/1:60:54:25</t>
  </si>
  <si>
    <t>0/1:60:34:27</t>
  </si>
  <si>
    <t>0/1:60:36:63</t>
  </si>
  <si>
    <t>0/1:60:66:25</t>
  </si>
  <si>
    <t>0/1:15:77:23</t>
  </si>
  <si>
    <t>0/1:26:80:25</t>
  </si>
  <si>
    <t>0/1:60:67:26</t>
  </si>
  <si>
    <t>0/1:60:76:30</t>
  </si>
  <si>
    <t>0/1:60:55:26</t>
  </si>
  <si>
    <t>0/1:60:78:31</t>
  </si>
  <si>
    <t>0/1:60:79:30</t>
  </si>
  <si>
    <t>0/1:60:77:33</t>
  </si>
  <si>
    <t>0/1:60:51:37</t>
  </si>
  <si>
    <t>0/1:60:47:45</t>
  </si>
  <si>
    <t>0/1:60:55:29</t>
  </si>
  <si>
    <t>0/1:60:47:23</t>
  </si>
  <si>
    <t>0/1:60:65:38</t>
  </si>
  <si>
    <t>0/1:60:76:37</t>
  </si>
  <si>
    <t>1/1:3:10:37</t>
  </si>
  <si>
    <t>1/1:60:1:37</t>
  </si>
  <si>
    <t>0/1:19:2453:701</t>
  </si>
  <si>
    <t>0/1:60:65:35</t>
  </si>
  <si>
    <t>0/1:60:17:38</t>
  </si>
  <si>
    <t>0/1:60:31:25</t>
  </si>
  <si>
    <t>0/1:60:24:32</t>
  </si>
  <si>
    <t>0/1:60:30:27</t>
  </si>
  <si>
    <t>0/1:60:55:45</t>
  </si>
  <si>
    <t>0/1:60:78:45</t>
  </si>
  <si>
    <t>0/1:60:54:56</t>
  </si>
  <si>
    <t>0/1:35:18:52</t>
  </si>
  <si>
    <t>0/1:60:27:32</t>
  </si>
  <si>
    <t>1/1:60:26:122</t>
  </si>
  <si>
    <t>0/1:60:63:27</t>
  </si>
  <si>
    <t>0/1:60:50:23</t>
  </si>
  <si>
    <t>0/1:60:53:29</t>
  </si>
  <si>
    <t>1/1:6:18:67</t>
  </si>
  <si>
    <t>0/1:60:65:30</t>
  </si>
  <si>
    <t>0/1:60:19:46</t>
  </si>
  <si>
    <t>0/1:60:27:62</t>
  </si>
  <si>
    <t>0/0:60:1765:175</t>
  </si>
  <si>
    <t>0/1:60:99:97</t>
  </si>
  <si>
    <t>0/1:60:17:27</t>
  </si>
  <si>
    <t>0/1:60:31:41</t>
  </si>
  <si>
    <t>0/0:60:123:26</t>
  </si>
  <si>
    <t>0/1:11:82:24</t>
  </si>
  <si>
    <t>0/1:60:51:42</t>
  </si>
  <si>
    <t>0/1:60:72:32</t>
  </si>
  <si>
    <t>0/1:60:134:66</t>
  </si>
  <si>
    <t>0/1:60:80:55</t>
  </si>
  <si>
    <t>0/1:49:79:27</t>
  </si>
  <si>
    <t>0/1:18:76:23</t>
  </si>
  <si>
    <t>0/1:39:79:26</t>
  </si>
  <si>
    <t>0/1:60:56:25</t>
  </si>
  <si>
    <t>0/1:60:63:127</t>
  </si>
  <si>
    <t>0/0:60:104:20</t>
  </si>
  <si>
    <t>0/0:33:91:22</t>
  </si>
  <si>
    <t>0/1:60:62:55</t>
  </si>
  <si>
    <t>0/1:60:81:34</t>
  </si>
  <si>
    <t>0/1:60:61:33</t>
  </si>
  <si>
    <t>0/1:60:67:40</t>
  </si>
  <si>
    <t>0/1:60:100:63</t>
  </si>
  <si>
    <t>0/1:5:102:29</t>
  </si>
  <si>
    <t>0/1:60:107:42</t>
  </si>
  <si>
    <t>1/1:55:5:38</t>
  </si>
  <si>
    <t>0/1:60:36:66</t>
  </si>
  <si>
    <t>0/1:60:37:65</t>
  </si>
  <si>
    <t>0/1:60:29:38</t>
  </si>
  <si>
    <t>0/1:60:27:41</t>
  </si>
  <si>
    <t>0/1:60:49:33</t>
  </si>
  <si>
    <t>0/0:60:98:20</t>
  </si>
  <si>
    <t>0/1:60:91:46</t>
  </si>
  <si>
    <t>0/1:60:65:133</t>
  </si>
  <si>
    <t>0/1:37:23:69</t>
  </si>
  <si>
    <t>0/0:20:122:32</t>
  </si>
  <si>
    <t>0/1:60:69:33</t>
  </si>
  <si>
    <t>0/1:60:55:60</t>
  </si>
  <si>
    <t>0/0:60:115:21</t>
  </si>
  <si>
    <t>0/1:60:81:63</t>
  </si>
  <si>
    <t>0/1:42:157:48</t>
  </si>
  <si>
    <t>0/1:60:106:52</t>
  </si>
  <si>
    <t>0/1:60:65:119</t>
  </si>
  <si>
    <t>0/0:57:103:23</t>
  </si>
  <si>
    <t>0/1:60:88:42</t>
  </si>
  <si>
    <t>0/1:7:69:20</t>
  </si>
  <si>
    <t>0/1:60:91:41</t>
  </si>
  <si>
    <t>0/1:60:42:40</t>
  </si>
  <si>
    <t>0/1:60:73:51</t>
  </si>
  <si>
    <t>0/1:60:72:51</t>
  </si>
  <si>
    <t>0/1:60:58:32</t>
  </si>
  <si>
    <t>0/0:60:108:20</t>
  </si>
  <si>
    <t>0/1:60:54:34</t>
  </si>
  <si>
    <t>0/1:60:70:33</t>
  </si>
  <si>
    <t>0/1:60:77:34</t>
  </si>
  <si>
    <t>0/1:60:87:111</t>
  </si>
  <si>
    <t>0/1:60:52:107</t>
  </si>
  <si>
    <t>0/1:60:71:37</t>
  </si>
  <si>
    <t>0/1:60:90:49</t>
  </si>
  <si>
    <t>0/1:60:25:45</t>
  </si>
  <si>
    <t>0/1:60:85:51</t>
  </si>
  <si>
    <t>1/1:60:11:93</t>
  </si>
  <si>
    <t>0/1:60:42:36</t>
  </si>
  <si>
    <t>0/1:60:45:66</t>
  </si>
  <si>
    <t>0/1:60:83:54</t>
  </si>
  <si>
    <t>0/1:60:109:52</t>
  </si>
  <si>
    <t>0/1:60:80:52</t>
  </si>
  <si>
    <t>0/1:60:133:49</t>
  </si>
  <si>
    <t>1/1:30:5:29</t>
  </si>
  <si>
    <t>0/1:3:92:26</t>
  </si>
  <si>
    <t>0/1:60:67:28</t>
  </si>
  <si>
    <t>0/0:29:93:23</t>
  </si>
  <si>
    <t>0/1:60:93:43</t>
  </si>
  <si>
    <t>0/1:60:48:39</t>
  </si>
  <si>
    <t>0/1:50:104:34</t>
  </si>
  <si>
    <t>0/1:58:65:24</t>
  </si>
  <si>
    <t>0/1:60:106:54</t>
  </si>
  <si>
    <t>0/1:60:107:52</t>
  </si>
  <si>
    <t>0/1:60:18:27</t>
  </si>
  <si>
    <t>0/1:60:59:34</t>
  </si>
  <si>
    <t>0/1:60:73:29</t>
  </si>
  <si>
    <t>0/1:60:41:43</t>
  </si>
  <si>
    <t>0/1:60:31:34</t>
  </si>
  <si>
    <t>0/0:60:123:22</t>
  </si>
  <si>
    <t>0/1:60:124:44</t>
  </si>
  <si>
    <t>0/1:60:71:114</t>
  </si>
  <si>
    <t>0/1:60:141:102</t>
  </si>
  <si>
    <t>1/1:40:16:72</t>
  </si>
  <si>
    <t>0/1:60:128:60</t>
  </si>
  <si>
    <t>0/1:60:133:58</t>
  </si>
  <si>
    <t>0/1:60:107:69</t>
  </si>
  <si>
    <t>0/1:60:65:27</t>
  </si>
  <si>
    <t>0/1:60:38:44</t>
  </si>
  <si>
    <t>1/1:4:11:41</t>
  </si>
  <si>
    <t>0/1:60:77:83</t>
  </si>
  <si>
    <t>0/1:60:106:36</t>
  </si>
  <si>
    <t>0/1:60:86:36</t>
  </si>
  <si>
    <t>0/1:44:10:20</t>
  </si>
  <si>
    <t>1/1:60:9:90</t>
  </si>
  <si>
    <t>0/1:8:76:22</t>
  </si>
  <si>
    <t>0/1:60:44:68</t>
  </si>
  <si>
    <t>0/1:27:87:27</t>
  </si>
  <si>
    <t>0/0:60:112:22</t>
  </si>
  <si>
    <t>0/1:60:83:64</t>
  </si>
  <si>
    <t>0/0:60:101:21</t>
  </si>
  <si>
    <t>0/1:60:93:39</t>
  </si>
  <si>
    <t>0/1:55:120:39</t>
  </si>
  <si>
    <t>0/1:60:59:53</t>
  </si>
  <si>
    <t>0/0:31:101:25</t>
  </si>
  <si>
    <t>0/0:60:115:26</t>
  </si>
  <si>
    <t>0/1:60:73:50</t>
  </si>
  <si>
    <t>0/1:60:87:45</t>
  </si>
  <si>
    <t>1/1:58:7:46</t>
  </si>
  <si>
    <t>0/0:4:120:33</t>
  </si>
  <si>
    <t>0/1:60:33:33</t>
  </si>
  <si>
    <t>0/1:60:61:37</t>
  </si>
  <si>
    <t>0/1:60:92:39</t>
  </si>
  <si>
    <t>0/1:60:90:42</t>
  </si>
  <si>
    <t>0/1:60:113:50</t>
  </si>
  <si>
    <t>0/1:60:87:50</t>
  </si>
  <si>
    <t>1/1:60:9:101</t>
  </si>
  <si>
    <t>0/0:5:81:22</t>
  </si>
  <si>
    <t>0/1:60:89:63</t>
  </si>
  <si>
    <t>0/1:60:62:50</t>
  </si>
  <si>
    <t>0/1:60:70:30</t>
  </si>
  <si>
    <t>0/1:60:91:44</t>
  </si>
  <si>
    <t>0/1:60:91:43</t>
  </si>
  <si>
    <t>0/1:60:28:25</t>
  </si>
  <si>
    <t>0/1:60:120:74</t>
  </si>
  <si>
    <t>0/0:60:103:21</t>
  </si>
  <si>
    <t>0/0:15:99:26</t>
  </si>
  <si>
    <t>0/1:60:31:54</t>
  </si>
  <si>
    <t>0/1:60:62:43</t>
  </si>
  <si>
    <t>0/1:60:90:40</t>
  </si>
  <si>
    <t>0/1:51:89:30</t>
  </si>
  <si>
    <t>0/1:60:97:43</t>
  </si>
  <si>
    <t>0/1:60:47:37</t>
  </si>
  <si>
    <t>1/1:60:8:96</t>
  </si>
  <si>
    <t>1/1:60:0:64</t>
  </si>
  <si>
    <t>0/1:60:79:43</t>
  </si>
  <si>
    <t>0/1:60:77:39</t>
  </si>
  <si>
    <t>0/0:41:119:29</t>
  </si>
  <si>
    <t>0/0:16:117:31</t>
  </si>
  <si>
    <t>0/1:8:119:34</t>
  </si>
  <si>
    <t>0/0:1:119:33</t>
  </si>
  <si>
    <t>0/1:19:17:54</t>
  </si>
  <si>
    <t>0/1:60:67:29</t>
  </si>
  <si>
    <t>0/1:30:93:29</t>
  </si>
  <si>
    <t>0/1:60:45:35</t>
  </si>
  <si>
    <t>0/1:60:67:35</t>
  </si>
  <si>
    <t>0/1:60:96:76</t>
  </si>
  <si>
    <t>0/1:60:26:21</t>
  </si>
  <si>
    <t>0/1:60:18:20</t>
  </si>
  <si>
    <t>0/1:60:86:32</t>
  </si>
  <si>
    <t>0/0:60:113:25</t>
  </si>
  <si>
    <t>0/0:60:114:25</t>
  </si>
  <si>
    <t>0/1:60:66:55</t>
  </si>
  <si>
    <t>0/1:60:62:52</t>
  </si>
  <si>
    <t>0/1:60:53:55</t>
  </si>
  <si>
    <t>0/1:60:99:47</t>
  </si>
  <si>
    <t>0/1:60:95:38</t>
  </si>
  <si>
    <t>0/1:32:103:32</t>
  </si>
  <si>
    <t>0/1:60:84:43</t>
  </si>
  <si>
    <t>0/1:60:80:136</t>
  </si>
  <si>
    <t>0/1:60:89:55</t>
  </si>
  <si>
    <t>0/1:60:154:64</t>
  </si>
  <si>
    <t>1/1:60:2:60</t>
  </si>
  <si>
    <t>1/1:60:5:61</t>
  </si>
  <si>
    <t>0/1:60:97:38</t>
  </si>
  <si>
    <t>0/1:60:64:100</t>
  </si>
  <si>
    <t>0/1:60:60:32</t>
  </si>
  <si>
    <t>0/1:60:85:65</t>
  </si>
  <si>
    <t>0/1:60:91:47</t>
  </si>
  <si>
    <t>0/0:30:115:29</t>
  </si>
  <si>
    <t>0/1:60:76:42</t>
  </si>
  <si>
    <t>0/1:60:114:57</t>
  </si>
  <si>
    <t>0/1:60:66:112</t>
  </si>
  <si>
    <t>0/1:60:86:48</t>
  </si>
  <si>
    <t>0/1:60:85:58</t>
  </si>
  <si>
    <t>0/1:60:99:51</t>
  </si>
  <si>
    <t>0/1:60:59:118</t>
  </si>
  <si>
    <t>0/1:60:34:56</t>
  </si>
  <si>
    <t>0/1:60:107:37</t>
  </si>
  <si>
    <t>0/1:60:62:104</t>
  </si>
  <si>
    <t>0/1:60:79:29</t>
  </si>
  <si>
    <t>0/1:60:101:35</t>
  </si>
  <si>
    <t>0/0:37:103:25</t>
  </si>
  <si>
    <t>0/1:60:36:22</t>
  </si>
  <si>
    <t>0/1:60:65:25</t>
  </si>
  <si>
    <t>0/1:60:45:43</t>
  </si>
  <si>
    <t>0/1:60:79:45</t>
  </si>
  <si>
    <t>0/0:40:97:23</t>
  </si>
  <si>
    <t>0/1:60:53:23</t>
  </si>
  <si>
    <t>0/1:60:63:28</t>
  </si>
  <si>
    <t>0/1:27:94:29</t>
  </si>
  <si>
    <t>0/1:25:95:29</t>
  </si>
  <si>
    <t>0/1:60:100:51</t>
  </si>
  <si>
    <t>0/0:58:143:34</t>
  </si>
  <si>
    <t>0/1:60:75:38</t>
  </si>
  <si>
    <t>0/1:60:55:39</t>
  </si>
  <si>
    <t>0/1:60:71:54</t>
  </si>
  <si>
    <t>0/1:47:94:31</t>
  </si>
  <si>
    <t>0/1:60:74:52</t>
  </si>
  <si>
    <t>0/1:30:68:22</t>
  </si>
  <si>
    <t>0/1:60:87:39</t>
  </si>
  <si>
    <t>0/1:60:37:41</t>
  </si>
  <si>
    <t>0/1:60:91:53</t>
  </si>
  <si>
    <t>0/1:60:89:34</t>
  </si>
  <si>
    <t>0/0:60:168:32</t>
  </si>
  <si>
    <t>0/0:60:106:20</t>
  </si>
  <si>
    <t>0/1:60:39:41</t>
  </si>
  <si>
    <t>0/0:60:111:22</t>
  </si>
  <si>
    <t>0/0:60:233:42</t>
  </si>
  <si>
    <t>0/1:60:34:24</t>
  </si>
  <si>
    <t>0/1:60:47:33</t>
  </si>
  <si>
    <t>0/1:60:30:76</t>
  </si>
  <si>
    <t>0/0:23:98:25</t>
  </si>
  <si>
    <t>0/0:9:104:28</t>
  </si>
  <si>
    <t>0/1:31:89:28</t>
  </si>
  <si>
    <t>0/0:54:95:21</t>
  </si>
  <si>
    <t>0/1:60:33:49</t>
  </si>
  <si>
    <t>0/1:60:43:35</t>
  </si>
  <si>
    <t>0/1:60:60:40</t>
  </si>
  <si>
    <t>0/1:60:86:41</t>
  </si>
  <si>
    <t>0/1:40:93:30</t>
  </si>
  <si>
    <t>0/1:6:16:55</t>
  </si>
  <si>
    <t>1/1:60:5:47</t>
  </si>
  <si>
    <t>0/1:26:23:73</t>
  </si>
  <si>
    <t>0/1:60:83:33</t>
  </si>
  <si>
    <t>0/1:46:55:20</t>
  </si>
  <si>
    <t>0/1:60:102:39</t>
  </si>
  <si>
    <t>0/1:51:125:40</t>
  </si>
  <si>
    <t>0/1:16:109:32</t>
  </si>
  <si>
    <t>0/0:42:87:20</t>
  </si>
  <si>
    <t>0/1:60:54:22</t>
  </si>
  <si>
    <t>0/1:60:100:39</t>
  </si>
  <si>
    <t>0/1:60:53:28</t>
  </si>
  <si>
    <t>1/1:60:11:104</t>
  </si>
  <si>
    <t>utg1535</t>
  </si>
  <si>
    <t>0/1:60:50:25</t>
  </si>
  <si>
    <t>0/1:60:25:21</t>
  </si>
  <si>
    <t>0/1:60:67:33</t>
  </si>
  <si>
    <t>0/1:60:45:23</t>
  </si>
  <si>
    <t>0/1:54:63:23</t>
  </si>
  <si>
    <t>0/1:28:65:21</t>
  </si>
  <si>
    <t>0/1:60:52:32</t>
  </si>
  <si>
    <t>0/1:60:27:30</t>
  </si>
  <si>
    <t>0/1:60:30:22</t>
  </si>
  <si>
    <t>0/1:60:42:24</t>
  </si>
  <si>
    <t>0/1:60:47:22</t>
  </si>
  <si>
    <t>0/1:60:50:22</t>
  </si>
  <si>
    <t>0/1:60:47:31</t>
  </si>
  <si>
    <t>0/1:60:47:32</t>
  </si>
  <si>
    <t>0/1:60:36:28</t>
  </si>
  <si>
    <t>0/1:60:42:35</t>
  </si>
  <si>
    <t>0/1:60:23:25</t>
  </si>
  <si>
    <t>0/1:60:61:43</t>
  </si>
  <si>
    <t>0/1:60:39:26</t>
  </si>
  <si>
    <t>0/1:60:35:26</t>
  </si>
  <si>
    <t>0/1:60:39:27</t>
  </si>
  <si>
    <t>0/1:59:54:21</t>
  </si>
  <si>
    <t>0/1:60:27:25</t>
  </si>
  <si>
    <t>0/1:60:49:24</t>
  </si>
  <si>
    <t>0/1:60:60:24</t>
  </si>
  <si>
    <t>0/1:60:23:31</t>
  </si>
  <si>
    <t>0/1:60:16:20</t>
  </si>
  <si>
    <t>1/1:59:1:25</t>
  </si>
  <si>
    <t>0/1:50:68:24</t>
  </si>
  <si>
    <t>0/1:60:38:22</t>
  </si>
  <si>
    <t>0/1:60:47:28</t>
  </si>
  <si>
    <t>0/1:60:56:29</t>
  </si>
  <si>
    <t>0/1:60:39:32</t>
  </si>
  <si>
    <t>0/1:60:38:20</t>
  </si>
  <si>
    <t>0/1:60:37:24</t>
  </si>
  <si>
    <t>0/1:60:61:30</t>
  </si>
  <si>
    <t>1/1:60:5:66</t>
  </si>
  <si>
    <t>0/1:60:41:31</t>
  </si>
  <si>
    <t>0/0:14:102:27</t>
  </si>
  <si>
    <t>0/1:60:38:36</t>
  </si>
  <si>
    <t>0/1:60:58:29</t>
  </si>
  <si>
    <t>0/1:60:73:30</t>
  </si>
  <si>
    <t>0/1:60:44:27</t>
  </si>
  <si>
    <t>0/1:60:45:25</t>
  </si>
  <si>
    <t>0/1:60:62:30</t>
  </si>
  <si>
    <t>0/1:60:59:26</t>
  </si>
  <si>
    <t>0/1:60:39:30</t>
  </si>
  <si>
    <t>0/0:18:89:23</t>
  </si>
  <si>
    <t>0/1:60:42:32</t>
  </si>
  <si>
    <t>0/1:60:30:36</t>
  </si>
  <si>
    <t>0/1:60:61:24</t>
  </si>
  <si>
    <t>0/1:60:56:40</t>
  </si>
  <si>
    <t>0/1:24:70:22</t>
  </si>
  <si>
    <t>0/1:31:82:26</t>
  </si>
  <si>
    <t>0/1:34:81:26</t>
  </si>
  <si>
    <t>0/1:60:41:30</t>
  </si>
  <si>
    <t>0/1:60:71:27</t>
  </si>
  <si>
    <t>0/1:57:69:25</t>
  </si>
  <si>
    <t>0/1:60:43:34</t>
  </si>
  <si>
    <t>0/1:49:61:22</t>
  </si>
  <si>
    <t>0/1:60:56:22</t>
  </si>
  <si>
    <t>0/1:60:69:28</t>
  </si>
  <si>
    <t>0/1:60:72:30</t>
  </si>
  <si>
    <t>0/1:60:59:28</t>
  </si>
  <si>
    <t>0/1:29:90:28</t>
  </si>
  <si>
    <t>0/1:60:54:24</t>
  </si>
  <si>
    <t>0/1:60:28:28</t>
  </si>
  <si>
    <t>Scaffold</t>
  </si>
  <si>
    <t>Position</t>
  </si>
  <si>
    <t>Type</t>
  </si>
  <si>
    <t>End</t>
  </si>
  <si>
    <t>Support</t>
  </si>
  <si>
    <t>Info</t>
  </si>
  <si>
    <t>Precise</t>
  </si>
  <si>
    <t>Breakpoint</t>
  </si>
  <si>
    <t>SVINV</t>
  </si>
  <si>
    <t>Column</t>
  </si>
  <si>
    <t>This sheet contains an explanation for column names in Dataset S6. Each sheet correspond to the name of the tested individual, i.e. ESSI-001-O-A (Quebec), PNL-9 (Saskatchewan), FBR-3672-A (Utah) and FP2.5-13 (Mexico)</t>
  </si>
  <si>
    <t>Explanation</t>
  </si>
  <si>
    <t>Scaffold number</t>
  </si>
  <si>
    <t>Precise breakpoint</t>
  </si>
  <si>
    <t>Type of structural variation (only inversions)</t>
  </si>
  <si>
    <t>End of inversion</t>
  </si>
  <si>
    <t>Start position along scaffold</t>
  </si>
  <si>
    <t>Number of reads supporting the inversion</t>
  </si>
  <si>
    <t>Genotype info (Genotype:Genotype quality:Number of reference reads:Number of variant reads)</t>
  </si>
  <si>
    <t>Length</t>
  </si>
  <si>
    <t>End-Position</t>
  </si>
  <si>
    <t>Dataset 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853CA-67A6-4C38-B7F1-DE5D7D81A066}">
  <dimension ref="A1:B12"/>
  <sheetViews>
    <sheetView workbookViewId="0"/>
  </sheetViews>
  <sheetFormatPr defaultRowHeight="14.4" x14ac:dyDescent="0.3"/>
  <cols>
    <col min="1" max="1" width="14.5546875" customWidth="1"/>
  </cols>
  <sheetData>
    <row r="1" spans="1:2" x14ac:dyDescent="0.3">
      <c r="A1" t="s">
        <v>716</v>
      </c>
    </row>
    <row r="2" spans="1:2" x14ac:dyDescent="0.3">
      <c r="A2" t="s">
        <v>705</v>
      </c>
    </row>
    <row r="4" spans="1:2" x14ac:dyDescent="0.3">
      <c r="A4" t="s">
        <v>704</v>
      </c>
      <c r="B4" t="s">
        <v>706</v>
      </c>
    </row>
    <row r="5" spans="1:2" x14ac:dyDescent="0.3">
      <c r="A5" t="s">
        <v>695</v>
      </c>
      <c r="B5" t="s">
        <v>707</v>
      </c>
    </row>
    <row r="6" spans="1:2" x14ac:dyDescent="0.3">
      <c r="A6" t="s">
        <v>696</v>
      </c>
      <c r="B6" t="s">
        <v>711</v>
      </c>
    </row>
    <row r="7" spans="1:2" x14ac:dyDescent="0.3">
      <c r="A7" t="s">
        <v>700</v>
      </c>
      <c r="B7" t="s">
        <v>713</v>
      </c>
    </row>
    <row r="8" spans="1:2" x14ac:dyDescent="0.3">
      <c r="A8" t="s">
        <v>702</v>
      </c>
      <c r="B8" t="s">
        <v>708</v>
      </c>
    </row>
    <row r="9" spans="1:2" x14ac:dyDescent="0.3">
      <c r="A9" t="s">
        <v>697</v>
      </c>
      <c r="B9" t="s">
        <v>709</v>
      </c>
    </row>
    <row r="10" spans="1:2" x14ac:dyDescent="0.3">
      <c r="A10" t="s">
        <v>698</v>
      </c>
      <c r="B10" t="s">
        <v>710</v>
      </c>
    </row>
    <row r="11" spans="1:2" x14ac:dyDescent="0.3">
      <c r="A11" t="s">
        <v>699</v>
      </c>
      <c r="B11" t="s">
        <v>712</v>
      </c>
    </row>
    <row r="12" spans="1:2" x14ac:dyDescent="0.3">
      <c r="A12" t="s">
        <v>714</v>
      </c>
      <c r="B12" t="s">
        <v>7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087B9-5967-4FB4-9965-D53C926B5535}">
  <dimension ref="A1:H205"/>
  <sheetViews>
    <sheetView workbookViewId="0">
      <selection activeCell="H37" sqref="H37"/>
    </sheetView>
  </sheetViews>
  <sheetFormatPr defaultColWidth="9.109375" defaultRowHeight="14.4" x14ac:dyDescent="0.3"/>
  <cols>
    <col min="1" max="1" width="9.109375" customWidth="1"/>
    <col min="2" max="2" width="9" bestFit="1" customWidth="1"/>
    <col min="3" max="3" width="14.5546875" bestFit="1" customWidth="1"/>
    <col min="5" max="5" width="11" bestFit="1" customWidth="1"/>
    <col min="6" max="6" width="13.6640625" bestFit="1" customWidth="1"/>
    <col min="7" max="7" width="12.6640625" bestFit="1" customWidth="1"/>
  </cols>
  <sheetData>
    <row r="1" spans="1:8" x14ac:dyDescent="0.3">
      <c r="A1" t="s">
        <v>695</v>
      </c>
      <c r="B1" t="s">
        <v>696</v>
      </c>
      <c r="C1" t="s">
        <v>700</v>
      </c>
      <c r="D1" t="s">
        <v>702</v>
      </c>
      <c r="E1" t="s">
        <v>697</v>
      </c>
      <c r="F1" t="s">
        <v>698</v>
      </c>
      <c r="G1" t="s">
        <v>699</v>
      </c>
      <c r="H1" t="s">
        <v>714</v>
      </c>
    </row>
    <row r="2" spans="1:8" x14ac:dyDescent="0.3">
      <c r="A2" t="s">
        <v>0</v>
      </c>
      <c r="B2">
        <v>5891882</v>
      </c>
      <c r="C2" t="s">
        <v>209</v>
      </c>
      <c r="D2" t="s">
        <v>2</v>
      </c>
      <c r="E2" t="s">
        <v>703</v>
      </c>
      <c r="F2">
        <v>25427491</v>
      </c>
      <c r="G2">
        <v>54</v>
      </c>
      <c r="H2">
        <f>F2-B2</f>
        <v>19535609</v>
      </c>
    </row>
    <row r="3" spans="1:8" x14ac:dyDescent="0.3">
      <c r="A3" t="s">
        <v>0</v>
      </c>
      <c r="B3">
        <v>23171868</v>
      </c>
      <c r="C3" t="s">
        <v>214</v>
      </c>
      <c r="D3" t="s">
        <v>2</v>
      </c>
      <c r="E3" t="s">
        <v>703</v>
      </c>
      <c r="F3">
        <v>34682530</v>
      </c>
      <c r="G3">
        <v>22</v>
      </c>
      <c r="H3">
        <f t="shared" ref="H3:H66" si="0">F3-B3</f>
        <v>11510662</v>
      </c>
    </row>
    <row r="4" spans="1:8" x14ac:dyDescent="0.3">
      <c r="A4" t="s">
        <v>0</v>
      </c>
      <c r="B4">
        <v>1370243</v>
      </c>
      <c r="C4" t="s">
        <v>87</v>
      </c>
      <c r="D4" t="s">
        <v>2</v>
      </c>
      <c r="E4" t="s">
        <v>703</v>
      </c>
      <c r="F4">
        <v>2509965</v>
      </c>
      <c r="G4">
        <v>33</v>
      </c>
      <c r="H4">
        <f t="shared" si="0"/>
        <v>1139722</v>
      </c>
    </row>
    <row r="5" spans="1:8" x14ac:dyDescent="0.3">
      <c r="A5" t="s">
        <v>0</v>
      </c>
      <c r="B5">
        <v>1370476</v>
      </c>
      <c r="C5" t="s">
        <v>207</v>
      </c>
      <c r="D5" t="s">
        <v>2</v>
      </c>
      <c r="E5" t="s">
        <v>703</v>
      </c>
      <c r="F5">
        <v>2509565</v>
      </c>
      <c r="G5">
        <v>34</v>
      </c>
      <c r="H5">
        <f t="shared" si="0"/>
        <v>1139089</v>
      </c>
    </row>
    <row r="6" spans="1:8" x14ac:dyDescent="0.3">
      <c r="A6" t="s">
        <v>0</v>
      </c>
      <c r="B6">
        <v>13380349</v>
      </c>
      <c r="C6" t="s">
        <v>77</v>
      </c>
      <c r="D6" t="s">
        <v>2</v>
      </c>
      <c r="E6" t="s">
        <v>703</v>
      </c>
      <c r="F6">
        <v>13401488</v>
      </c>
      <c r="G6">
        <v>25</v>
      </c>
      <c r="H6">
        <f t="shared" si="0"/>
        <v>21139</v>
      </c>
    </row>
    <row r="7" spans="1:8" x14ac:dyDescent="0.3">
      <c r="A7" t="s">
        <v>0</v>
      </c>
      <c r="B7">
        <v>12231532</v>
      </c>
      <c r="C7" t="s">
        <v>210</v>
      </c>
      <c r="D7" t="s">
        <v>2</v>
      </c>
      <c r="E7" t="s">
        <v>703</v>
      </c>
      <c r="F7">
        <v>12235690</v>
      </c>
      <c r="G7">
        <v>24</v>
      </c>
      <c r="H7">
        <f t="shared" si="0"/>
        <v>4158</v>
      </c>
    </row>
    <row r="8" spans="1:8" x14ac:dyDescent="0.3">
      <c r="A8" t="s">
        <v>0</v>
      </c>
      <c r="B8">
        <v>2304611</v>
      </c>
      <c r="C8" t="s">
        <v>208</v>
      </c>
      <c r="D8" t="s">
        <v>2</v>
      </c>
      <c r="E8" t="s">
        <v>703</v>
      </c>
      <c r="F8">
        <v>2305770</v>
      </c>
      <c r="G8">
        <v>39</v>
      </c>
      <c r="H8">
        <f t="shared" si="0"/>
        <v>1159</v>
      </c>
    </row>
    <row r="9" spans="1:8" x14ac:dyDescent="0.3">
      <c r="A9" t="s">
        <v>0</v>
      </c>
      <c r="B9">
        <v>15308950</v>
      </c>
      <c r="C9" t="s">
        <v>211</v>
      </c>
      <c r="D9" t="s">
        <v>2</v>
      </c>
      <c r="E9" t="s">
        <v>703</v>
      </c>
      <c r="F9">
        <v>15309716</v>
      </c>
      <c r="G9">
        <v>42</v>
      </c>
      <c r="H9">
        <f t="shared" si="0"/>
        <v>766</v>
      </c>
    </row>
    <row r="10" spans="1:8" x14ac:dyDescent="0.3">
      <c r="A10" t="s">
        <v>0</v>
      </c>
      <c r="B10">
        <v>36192565</v>
      </c>
      <c r="C10" t="s">
        <v>217</v>
      </c>
      <c r="D10" t="s">
        <v>2</v>
      </c>
      <c r="E10" t="s">
        <v>703</v>
      </c>
      <c r="F10">
        <v>36193128</v>
      </c>
      <c r="G10">
        <v>21</v>
      </c>
      <c r="H10">
        <f t="shared" si="0"/>
        <v>563</v>
      </c>
    </row>
    <row r="11" spans="1:8" x14ac:dyDescent="0.3">
      <c r="A11" t="s">
        <v>0</v>
      </c>
      <c r="B11">
        <v>35341042</v>
      </c>
      <c r="C11" t="s">
        <v>216</v>
      </c>
      <c r="D11" t="s">
        <v>2</v>
      </c>
      <c r="E11" t="s">
        <v>703</v>
      </c>
      <c r="F11">
        <v>35341587</v>
      </c>
      <c r="G11">
        <v>31</v>
      </c>
      <c r="H11">
        <f t="shared" si="0"/>
        <v>545</v>
      </c>
    </row>
    <row r="12" spans="1:8" x14ac:dyDescent="0.3">
      <c r="A12" t="s">
        <v>0</v>
      </c>
      <c r="B12">
        <v>20894298</v>
      </c>
      <c r="C12" t="s">
        <v>212</v>
      </c>
      <c r="D12" t="s">
        <v>2</v>
      </c>
      <c r="E12" t="s">
        <v>703</v>
      </c>
      <c r="F12">
        <v>20894628</v>
      </c>
      <c r="G12">
        <v>35</v>
      </c>
      <c r="H12">
        <f t="shared" si="0"/>
        <v>330</v>
      </c>
    </row>
    <row r="13" spans="1:8" x14ac:dyDescent="0.3">
      <c r="A13" t="s">
        <v>0</v>
      </c>
      <c r="B13">
        <v>37761212</v>
      </c>
      <c r="C13" t="s">
        <v>218</v>
      </c>
      <c r="D13" t="s">
        <v>2</v>
      </c>
      <c r="E13" t="s">
        <v>703</v>
      </c>
      <c r="F13">
        <v>37761540</v>
      </c>
      <c r="G13">
        <v>30</v>
      </c>
      <c r="H13">
        <f t="shared" si="0"/>
        <v>328</v>
      </c>
    </row>
    <row r="14" spans="1:8" x14ac:dyDescent="0.3">
      <c r="A14" t="s">
        <v>0</v>
      </c>
      <c r="B14">
        <v>28486411</v>
      </c>
      <c r="C14" t="s">
        <v>215</v>
      </c>
      <c r="D14" t="s">
        <v>2</v>
      </c>
      <c r="E14" t="s">
        <v>703</v>
      </c>
      <c r="F14">
        <v>28486679</v>
      </c>
      <c r="G14">
        <v>23</v>
      </c>
      <c r="H14">
        <f t="shared" si="0"/>
        <v>268</v>
      </c>
    </row>
    <row r="15" spans="1:8" x14ac:dyDescent="0.3">
      <c r="A15" t="s">
        <v>0</v>
      </c>
      <c r="B15">
        <v>36192978</v>
      </c>
      <c r="C15" t="s">
        <v>178</v>
      </c>
      <c r="D15" t="s">
        <v>2</v>
      </c>
      <c r="E15" t="s">
        <v>703</v>
      </c>
      <c r="F15">
        <v>36193205</v>
      </c>
      <c r="G15">
        <v>20</v>
      </c>
      <c r="H15">
        <f t="shared" si="0"/>
        <v>227</v>
      </c>
    </row>
    <row r="16" spans="1:8" x14ac:dyDescent="0.3">
      <c r="A16" t="s">
        <v>0</v>
      </c>
      <c r="B16">
        <v>20894490</v>
      </c>
      <c r="C16" t="s">
        <v>213</v>
      </c>
      <c r="D16" t="s">
        <v>2</v>
      </c>
      <c r="E16" t="s">
        <v>703</v>
      </c>
      <c r="F16">
        <v>20894644</v>
      </c>
      <c r="G16">
        <v>40</v>
      </c>
      <c r="H16">
        <f t="shared" si="0"/>
        <v>154</v>
      </c>
    </row>
    <row r="17" spans="1:8" x14ac:dyDescent="0.3">
      <c r="A17" t="s">
        <v>123</v>
      </c>
      <c r="B17">
        <v>14091559</v>
      </c>
      <c r="C17" t="s">
        <v>323</v>
      </c>
      <c r="D17" t="s">
        <v>2</v>
      </c>
      <c r="E17" t="s">
        <v>703</v>
      </c>
      <c r="F17">
        <v>14098717</v>
      </c>
      <c r="G17">
        <v>22</v>
      </c>
      <c r="H17">
        <f t="shared" si="0"/>
        <v>7158</v>
      </c>
    </row>
    <row r="18" spans="1:8" x14ac:dyDescent="0.3">
      <c r="A18" t="s">
        <v>123</v>
      </c>
      <c r="B18">
        <v>4926372</v>
      </c>
      <c r="C18" t="s">
        <v>318</v>
      </c>
      <c r="D18" t="s">
        <v>2</v>
      </c>
      <c r="E18" t="s">
        <v>703</v>
      </c>
      <c r="F18">
        <v>4930798</v>
      </c>
      <c r="G18">
        <v>69</v>
      </c>
      <c r="H18">
        <f t="shared" si="0"/>
        <v>4426</v>
      </c>
    </row>
    <row r="19" spans="1:8" x14ac:dyDescent="0.3">
      <c r="A19" t="s">
        <v>123</v>
      </c>
      <c r="B19">
        <v>5439326</v>
      </c>
      <c r="C19" t="s">
        <v>319</v>
      </c>
      <c r="D19" t="s">
        <v>2</v>
      </c>
      <c r="E19" t="s">
        <v>703</v>
      </c>
      <c r="F19">
        <v>5442007</v>
      </c>
      <c r="G19">
        <v>33</v>
      </c>
      <c r="H19">
        <f t="shared" si="0"/>
        <v>2681</v>
      </c>
    </row>
    <row r="20" spans="1:8" x14ac:dyDescent="0.3">
      <c r="A20" t="s">
        <v>123</v>
      </c>
      <c r="B20">
        <v>21018799</v>
      </c>
      <c r="C20" t="s">
        <v>325</v>
      </c>
      <c r="D20" t="s">
        <v>2</v>
      </c>
      <c r="E20" t="s">
        <v>703</v>
      </c>
      <c r="F20">
        <v>21021060</v>
      </c>
      <c r="G20">
        <v>57</v>
      </c>
      <c r="H20">
        <f t="shared" si="0"/>
        <v>2261</v>
      </c>
    </row>
    <row r="21" spans="1:8" x14ac:dyDescent="0.3">
      <c r="A21" t="s">
        <v>123</v>
      </c>
      <c r="B21">
        <v>7517986</v>
      </c>
      <c r="C21" t="s">
        <v>320</v>
      </c>
      <c r="D21" t="s">
        <v>2</v>
      </c>
      <c r="E21" t="s">
        <v>703</v>
      </c>
      <c r="F21">
        <v>7519916</v>
      </c>
      <c r="G21">
        <v>53</v>
      </c>
      <c r="H21">
        <f t="shared" si="0"/>
        <v>1930</v>
      </c>
    </row>
    <row r="22" spans="1:8" x14ac:dyDescent="0.3">
      <c r="A22" t="s">
        <v>123</v>
      </c>
      <c r="B22">
        <v>21551710</v>
      </c>
      <c r="C22" t="s">
        <v>326</v>
      </c>
      <c r="D22" t="s">
        <v>2</v>
      </c>
      <c r="E22" t="s">
        <v>703</v>
      </c>
      <c r="F22">
        <v>21553089</v>
      </c>
      <c r="G22">
        <v>20</v>
      </c>
      <c r="H22">
        <f t="shared" si="0"/>
        <v>1379</v>
      </c>
    </row>
    <row r="23" spans="1:8" x14ac:dyDescent="0.3">
      <c r="A23" t="s">
        <v>123</v>
      </c>
      <c r="B23">
        <v>5550578</v>
      </c>
      <c r="C23" t="s">
        <v>114</v>
      </c>
      <c r="D23" t="s">
        <v>2</v>
      </c>
      <c r="E23" t="s">
        <v>703</v>
      </c>
      <c r="F23">
        <v>5551448</v>
      </c>
      <c r="G23">
        <v>23</v>
      </c>
      <c r="H23">
        <f t="shared" si="0"/>
        <v>870</v>
      </c>
    </row>
    <row r="24" spans="1:8" x14ac:dyDescent="0.3">
      <c r="A24" t="s">
        <v>123</v>
      </c>
      <c r="B24">
        <v>21018799</v>
      </c>
      <c r="C24" t="s">
        <v>324</v>
      </c>
      <c r="D24" t="s">
        <v>2</v>
      </c>
      <c r="E24" t="s">
        <v>703</v>
      </c>
      <c r="F24">
        <v>21018985</v>
      </c>
      <c r="G24">
        <v>24</v>
      </c>
      <c r="H24">
        <f t="shared" si="0"/>
        <v>186</v>
      </c>
    </row>
    <row r="25" spans="1:8" x14ac:dyDescent="0.3">
      <c r="A25" t="s">
        <v>123</v>
      </c>
      <c r="B25">
        <v>11660934</v>
      </c>
      <c r="C25" t="s">
        <v>322</v>
      </c>
      <c r="D25" t="s">
        <v>2</v>
      </c>
      <c r="E25" t="s">
        <v>703</v>
      </c>
      <c r="F25">
        <v>11661091</v>
      </c>
      <c r="G25">
        <v>41</v>
      </c>
      <c r="H25">
        <f t="shared" si="0"/>
        <v>157</v>
      </c>
    </row>
    <row r="26" spans="1:8" x14ac:dyDescent="0.3">
      <c r="A26" t="s">
        <v>123</v>
      </c>
      <c r="B26">
        <v>11660934</v>
      </c>
      <c r="C26" t="s">
        <v>321</v>
      </c>
      <c r="D26" t="s">
        <v>2</v>
      </c>
      <c r="E26" t="s">
        <v>703</v>
      </c>
      <c r="F26">
        <v>11661025</v>
      </c>
      <c r="G26">
        <v>34</v>
      </c>
      <c r="H26">
        <f t="shared" si="0"/>
        <v>91</v>
      </c>
    </row>
    <row r="27" spans="1:8" x14ac:dyDescent="0.3">
      <c r="A27" t="s">
        <v>131</v>
      </c>
      <c r="B27">
        <v>15551851</v>
      </c>
      <c r="C27" t="s">
        <v>328</v>
      </c>
      <c r="D27" t="s">
        <v>2</v>
      </c>
      <c r="E27" t="s">
        <v>703</v>
      </c>
      <c r="F27">
        <v>15569773</v>
      </c>
      <c r="G27">
        <v>20</v>
      </c>
      <c r="H27">
        <f t="shared" si="0"/>
        <v>17922</v>
      </c>
    </row>
    <row r="28" spans="1:8" x14ac:dyDescent="0.3">
      <c r="A28" t="s">
        <v>131</v>
      </c>
      <c r="B28">
        <v>4996962</v>
      </c>
      <c r="C28" t="s">
        <v>327</v>
      </c>
      <c r="D28" t="s">
        <v>2</v>
      </c>
      <c r="E28" t="s">
        <v>703</v>
      </c>
      <c r="F28">
        <v>5003246</v>
      </c>
      <c r="G28">
        <v>21</v>
      </c>
      <c r="H28">
        <f t="shared" si="0"/>
        <v>6284</v>
      </c>
    </row>
    <row r="29" spans="1:8" x14ac:dyDescent="0.3">
      <c r="A29" t="s">
        <v>131</v>
      </c>
      <c r="B29">
        <v>6194298</v>
      </c>
      <c r="C29" t="s">
        <v>77</v>
      </c>
      <c r="D29" t="s">
        <v>2</v>
      </c>
      <c r="E29" t="s">
        <v>703</v>
      </c>
      <c r="F29">
        <v>6194823</v>
      </c>
      <c r="G29">
        <v>25</v>
      </c>
      <c r="H29">
        <f t="shared" si="0"/>
        <v>525</v>
      </c>
    </row>
    <row r="30" spans="1:8" x14ac:dyDescent="0.3">
      <c r="A30" t="s">
        <v>134</v>
      </c>
      <c r="B30">
        <v>13232460</v>
      </c>
      <c r="C30" t="s">
        <v>331</v>
      </c>
      <c r="D30" t="s">
        <v>2</v>
      </c>
      <c r="E30" t="s">
        <v>703</v>
      </c>
      <c r="F30">
        <v>13313715</v>
      </c>
      <c r="G30">
        <v>45</v>
      </c>
      <c r="H30">
        <f t="shared" si="0"/>
        <v>81255</v>
      </c>
    </row>
    <row r="31" spans="1:8" x14ac:dyDescent="0.3">
      <c r="A31" t="s">
        <v>134</v>
      </c>
      <c r="B31">
        <v>13233376</v>
      </c>
      <c r="C31" t="s">
        <v>332</v>
      </c>
      <c r="D31" t="s">
        <v>2</v>
      </c>
      <c r="E31" t="s">
        <v>703</v>
      </c>
      <c r="F31">
        <v>13313722</v>
      </c>
      <c r="G31">
        <v>41</v>
      </c>
      <c r="H31">
        <f t="shared" si="0"/>
        <v>80346</v>
      </c>
    </row>
    <row r="32" spans="1:8" x14ac:dyDescent="0.3">
      <c r="A32" t="s">
        <v>134</v>
      </c>
      <c r="B32">
        <v>9983084</v>
      </c>
      <c r="C32" t="s">
        <v>329</v>
      </c>
      <c r="D32" t="s">
        <v>2</v>
      </c>
      <c r="E32" t="s">
        <v>703</v>
      </c>
      <c r="F32">
        <v>9984723</v>
      </c>
      <c r="G32">
        <v>36</v>
      </c>
      <c r="H32">
        <f t="shared" si="0"/>
        <v>1639</v>
      </c>
    </row>
    <row r="33" spans="1:8" x14ac:dyDescent="0.3">
      <c r="A33" t="s">
        <v>134</v>
      </c>
      <c r="B33">
        <v>9982844</v>
      </c>
      <c r="C33" t="s">
        <v>88</v>
      </c>
      <c r="D33" t="s">
        <v>2</v>
      </c>
      <c r="E33" t="s">
        <v>703</v>
      </c>
      <c r="F33">
        <v>9983657</v>
      </c>
      <c r="G33">
        <v>34</v>
      </c>
      <c r="H33">
        <f t="shared" si="0"/>
        <v>813</v>
      </c>
    </row>
    <row r="34" spans="1:8" x14ac:dyDescent="0.3">
      <c r="A34" t="s">
        <v>134</v>
      </c>
      <c r="B34">
        <v>10884206</v>
      </c>
      <c r="C34" t="s">
        <v>330</v>
      </c>
      <c r="D34" t="s">
        <v>2</v>
      </c>
      <c r="E34" t="s">
        <v>703</v>
      </c>
      <c r="F34">
        <v>10884991</v>
      </c>
      <c r="G34">
        <v>30</v>
      </c>
      <c r="H34">
        <f t="shared" si="0"/>
        <v>785</v>
      </c>
    </row>
    <row r="35" spans="1:8" x14ac:dyDescent="0.3">
      <c r="A35" t="s">
        <v>134</v>
      </c>
      <c r="B35">
        <v>19866761</v>
      </c>
      <c r="C35" t="s">
        <v>333</v>
      </c>
      <c r="D35" t="s">
        <v>2</v>
      </c>
      <c r="E35" t="s">
        <v>703</v>
      </c>
      <c r="F35">
        <v>19867217</v>
      </c>
      <c r="G35">
        <v>61</v>
      </c>
      <c r="H35">
        <f t="shared" si="0"/>
        <v>456</v>
      </c>
    </row>
    <row r="36" spans="1:8" x14ac:dyDescent="0.3">
      <c r="A36" t="s">
        <v>134</v>
      </c>
      <c r="B36">
        <v>747022</v>
      </c>
      <c r="C36" t="s">
        <v>38</v>
      </c>
      <c r="D36" t="s">
        <v>2</v>
      </c>
      <c r="E36" t="s">
        <v>703</v>
      </c>
      <c r="F36">
        <v>747448</v>
      </c>
      <c r="G36">
        <v>23</v>
      </c>
      <c r="H36">
        <f t="shared" si="0"/>
        <v>426</v>
      </c>
    </row>
    <row r="37" spans="1:8" x14ac:dyDescent="0.3">
      <c r="A37" t="s">
        <v>145</v>
      </c>
      <c r="B37">
        <v>6949891</v>
      </c>
      <c r="C37" t="s">
        <v>338</v>
      </c>
      <c r="D37" t="s">
        <v>2</v>
      </c>
      <c r="E37" t="s">
        <v>703</v>
      </c>
      <c r="F37">
        <v>8288145</v>
      </c>
      <c r="G37">
        <v>46</v>
      </c>
      <c r="H37">
        <f t="shared" si="0"/>
        <v>1338254</v>
      </c>
    </row>
    <row r="38" spans="1:8" x14ac:dyDescent="0.3">
      <c r="A38" t="s">
        <v>145</v>
      </c>
      <c r="B38">
        <v>8024843</v>
      </c>
      <c r="C38" t="s">
        <v>339</v>
      </c>
      <c r="D38" t="s">
        <v>2</v>
      </c>
      <c r="E38" t="s">
        <v>703</v>
      </c>
      <c r="F38">
        <v>8328676</v>
      </c>
      <c r="G38">
        <v>51</v>
      </c>
      <c r="H38">
        <f t="shared" si="0"/>
        <v>303833</v>
      </c>
    </row>
    <row r="39" spans="1:8" x14ac:dyDescent="0.3">
      <c r="A39" t="s">
        <v>145</v>
      </c>
      <c r="B39">
        <v>8029438</v>
      </c>
      <c r="C39" t="s">
        <v>340</v>
      </c>
      <c r="D39" t="s">
        <v>2</v>
      </c>
      <c r="E39" t="s">
        <v>703</v>
      </c>
      <c r="F39">
        <v>8327243</v>
      </c>
      <c r="G39">
        <v>35</v>
      </c>
      <c r="H39">
        <f t="shared" si="0"/>
        <v>297805</v>
      </c>
    </row>
    <row r="40" spans="1:8" x14ac:dyDescent="0.3">
      <c r="A40" t="s">
        <v>145</v>
      </c>
      <c r="B40">
        <v>4296850</v>
      </c>
      <c r="C40" t="s">
        <v>335</v>
      </c>
      <c r="D40" t="s">
        <v>2</v>
      </c>
      <c r="E40" t="s">
        <v>703</v>
      </c>
      <c r="F40">
        <v>4368105</v>
      </c>
      <c r="G40">
        <v>57</v>
      </c>
      <c r="H40">
        <f t="shared" si="0"/>
        <v>71255</v>
      </c>
    </row>
    <row r="41" spans="1:8" x14ac:dyDescent="0.3">
      <c r="A41" t="s">
        <v>145</v>
      </c>
      <c r="B41">
        <v>4318683</v>
      </c>
      <c r="C41" t="s">
        <v>336</v>
      </c>
      <c r="D41" t="s">
        <v>2</v>
      </c>
      <c r="E41" t="s">
        <v>703</v>
      </c>
      <c r="F41">
        <v>4379520</v>
      </c>
      <c r="G41">
        <v>62</v>
      </c>
      <c r="H41">
        <f t="shared" si="0"/>
        <v>60837</v>
      </c>
    </row>
    <row r="42" spans="1:8" x14ac:dyDescent="0.3">
      <c r="A42" t="s">
        <v>145</v>
      </c>
      <c r="B42">
        <v>16134942</v>
      </c>
      <c r="C42" t="s">
        <v>344</v>
      </c>
      <c r="D42" t="s">
        <v>2</v>
      </c>
      <c r="E42" t="s">
        <v>703</v>
      </c>
      <c r="F42">
        <v>16182478</v>
      </c>
      <c r="G42">
        <v>37</v>
      </c>
      <c r="H42">
        <f t="shared" si="0"/>
        <v>47536</v>
      </c>
    </row>
    <row r="43" spans="1:8" x14ac:dyDescent="0.3">
      <c r="A43" t="s">
        <v>145</v>
      </c>
      <c r="B43">
        <v>1334352</v>
      </c>
      <c r="C43" t="s">
        <v>334</v>
      </c>
      <c r="D43" t="s">
        <v>2</v>
      </c>
      <c r="E43" t="s">
        <v>703</v>
      </c>
      <c r="F43">
        <v>1336588</v>
      </c>
      <c r="G43">
        <v>24</v>
      </c>
      <c r="H43">
        <f t="shared" si="0"/>
        <v>2236</v>
      </c>
    </row>
    <row r="44" spans="1:8" x14ac:dyDescent="0.3">
      <c r="A44" t="s">
        <v>145</v>
      </c>
      <c r="B44">
        <v>6447453</v>
      </c>
      <c r="C44" t="s">
        <v>337</v>
      </c>
      <c r="D44" t="s">
        <v>2</v>
      </c>
      <c r="E44" t="s">
        <v>703</v>
      </c>
      <c r="F44">
        <v>6449259</v>
      </c>
      <c r="G44">
        <v>23</v>
      </c>
      <c r="H44">
        <f t="shared" si="0"/>
        <v>1806</v>
      </c>
    </row>
    <row r="45" spans="1:8" x14ac:dyDescent="0.3">
      <c r="A45" t="s">
        <v>145</v>
      </c>
      <c r="B45">
        <v>16563187</v>
      </c>
      <c r="C45" t="s">
        <v>345</v>
      </c>
      <c r="D45" t="s">
        <v>2</v>
      </c>
      <c r="E45" t="s">
        <v>703</v>
      </c>
      <c r="F45">
        <v>16563875</v>
      </c>
      <c r="G45">
        <v>28</v>
      </c>
      <c r="H45">
        <f t="shared" si="0"/>
        <v>688</v>
      </c>
    </row>
    <row r="46" spans="1:8" x14ac:dyDescent="0.3">
      <c r="A46" t="s">
        <v>145</v>
      </c>
      <c r="B46">
        <v>9205827</v>
      </c>
      <c r="C46" t="s">
        <v>341</v>
      </c>
      <c r="D46" t="s">
        <v>2</v>
      </c>
      <c r="E46" t="s">
        <v>703</v>
      </c>
      <c r="F46">
        <v>9206109</v>
      </c>
      <c r="G46">
        <v>26</v>
      </c>
      <c r="H46">
        <f t="shared" si="0"/>
        <v>282</v>
      </c>
    </row>
    <row r="47" spans="1:8" x14ac:dyDescent="0.3">
      <c r="A47" t="s">
        <v>145</v>
      </c>
      <c r="B47">
        <v>14468372</v>
      </c>
      <c r="C47" t="s">
        <v>343</v>
      </c>
      <c r="D47" t="s">
        <v>2</v>
      </c>
      <c r="E47" t="s">
        <v>703</v>
      </c>
      <c r="F47">
        <v>14468566</v>
      </c>
      <c r="G47">
        <v>25</v>
      </c>
      <c r="H47">
        <f t="shared" si="0"/>
        <v>194</v>
      </c>
    </row>
    <row r="48" spans="1:8" x14ac:dyDescent="0.3">
      <c r="A48" t="s">
        <v>145</v>
      </c>
      <c r="B48">
        <v>9205972</v>
      </c>
      <c r="C48" t="s">
        <v>342</v>
      </c>
      <c r="D48" t="s">
        <v>2</v>
      </c>
      <c r="E48" t="s">
        <v>703</v>
      </c>
      <c r="F48">
        <v>9206158</v>
      </c>
      <c r="G48">
        <v>26</v>
      </c>
      <c r="H48">
        <f t="shared" si="0"/>
        <v>186</v>
      </c>
    </row>
    <row r="49" spans="1:8" x14ac:dyDescent="0.3">
      <c r="A49" t="s">
        <v>145</v>
      </c>
      <c r="B49">
        <v>10772947</v>
      </c>
      <c r="C49" t="s">
        <v>109</v>
      </c>
      <c r="D49" t="s">
        <v>2</v>
      </c>
      <c r="E49" t="s">
        <v>703</v>
      </c>
      <c r="F49">
        <v>10773066</v>
      </c>
      <c r="G49">
        <v>33</v>
      </c>
      <c r="H49">
        <f t="shared" si="0"/>
        <v>119</v>
      </c>
    </row>
    <row r="50" spans="1:8" x14ac:dyDescent="0.3">
      <c r="A50" t="s">
        <v>153</v>
      </c>
      <c r="B50">
        <v>6531187</v>
      </c>
      <c r="C50" t="s">
        <v>347</v>
      </c>
      <c r="D50" t="s">
        <v>2</v>
      </c>
      <c r="E50" t="s">
        <v>703</v>
      </c>
      <c r="F50">
        <v>6558170</v>
      </c>
      <c r="G50">
        <v>88</v>
      </c>
      <c r="H50">
        <f t="shared" si="0"/>
        <v>26983</v>
      </c>
    </row>
    <row r="51" spans="1:8" x14ac:dyDescent="0.3">
      <c r="A51" t="s">
        <v>153</v>
      </c>
      <c r="B51">
        <v>14208821</v>
      </c>
      <c r="C51" t="s">
        <v>349</v>
      </c>
      <c r="D51" t="s">
        <v>2</v>
      </c>
      <c r="E51" t="s">
        <v>703</v>
      </c>
      <c r="F51">
        <v>14221060</v>
      </c>
      <c r="G51">
        <v>20</v>
      </c>
      <c r="H51">
        <f t="shared" si="0"/>
        <v>12239</v>
      </c>
    </row>
    <row r="52" spans="1:8" x14ac:dyDescent="0.3">
      <c r="A52" t="s">
        <v>153</v>
      </c>
      <c r="B52">
        <v>10426732</v>
      </c>
      <c r="C52" t="s">
        <v>348</v>
      </c>
      <c r="D52" t="s">
        <v>2</v>
      </c>
      <c r="E52" t="s">
        <v>703</v>
      </c>
      <c r="F52">
        <v>10427263</v>
      </c>
      <c r="G52">
        <v>24</v>
      </c>
      <c r="H52">
        <f t="shared" si="0"/>
        <v>531</v>
      </c>
    </row>
    <row r="53" spans="1:8" x14ac:dyDescent="0.3">
      <c r="A53" t="s">
        <v>153</v>
      </c>
      <c r="B53">
        <v>1391278</v>
      </c>
      <c r="C53" t="s">
        <v>183</v>
      </c>
      <c r="D53" t="s">
        <v>2</v>
      </c>
      <c r="E53" t="s">
        <v>703</v>
      </c>
      <c r="F53">
        <v>1391426</v>
      </c>
      <c r="G53">
        <v>32</v>
      </c>
      <c r="H53">
        <f t="shared" si="0"/>
        <v>148</v>
      </c>
    </row>
    <row r="54" spans="1:8" x14ac:dyDescent="0.3">
      <c r="A54" t="s">
        <v>153</v>
      </c>
      <c r="B54">
        <v>2560409</v>
      </c>
      <c r="C54" t="s">
        <v>346</v>
      </c>
      <c r="D54" t="s">
        <v>2</v>
      </c>
      <c r="E54" t="s">
        <v>703</v>
      </c>
      <c r="F54">
        <v>2560485</v>
      </c>
      <c r="G54">
        <v>21</v>
      </c>
      <c r="H54">
        <f t="shared" si="0"/>
        <v>76</v>
      </c>
    </row>
    <row r="55" spans="1:8" x14ac:dyDescent="0.3">
      <c r="A55" t="s">
        <v>160</v>
      </c>
      <c r="B55">
        <v>1160493</v>
      </c>
      <c r="C55" t="s">
        <v>351</v>
      </c>
      <c r="D55" t="s">
        <v>2</v>
      </c>
      <c r="E55" t="s">
        <v>703</v>
      </c>
      <c r="F55">
        <v>1421761</v>
      </c>
      <c r="G55">
        <v>25</v>
      </c>
      <c r="H55">
        <f t="shared" si="0"/>
        <v>261268</v>
      </c>
    </row>
    <row r="56" spans="1:8" x14ac:dyDescent="0.3">
      <c r="A56" t="s">
        <v>160</v>
      </c>
      <c r="B56">
        <v>7874693</v>
      </c>
      <c r="C56" t="s">
        <v>355</v>
      </c>
      <c r="D56" t="s">
        <v>2</v>
      </c>
      <c r="E56" t="s">
        <v>703</v>
      </c>
      <c r="F56">
        <v>7909579</v>
      </c>
      <c r="G56">
        <v>23</v>
      </c>
      <c r="H56">
        <f t="shared" si="0"/>
        <v>34886</v>
      </c>
    </row>
    <row r="57" spans="1:8" x14ac:dyDescent="0.3">
      <c r="A57" t="s">
        <v>160</v>
      </c>
      <c r="B57">
        <v>1955112</v>
      </c>
      <c r="C57" t="s">
        <v>352</v>
      </c>
      <c r="D57" t="s">
        <v>2</v>
      </c>
      <c r="E57" t="s">
        <v>703</v>
      </c>
      <c r="F57">
        <v>1962436</v>
      </c>
      <c r="G57">
        <v>27</v>
      </c>
      <c r="H57">
        <f t="shared" si="0"/>
        <v>7324</v>
      </c>
    </row>
    <row r="58" spans="1:8" x14ac:dyDescent="0.3">
      <c r="A58" t="s">
        <v>160</v>
      </c>
      <c r="B58">
        <v>11268327</v>
      </c>
      <c r="C58" t="s">
        <v>356</v>
      </c>
      <c r="D58" t="s">
        <v>2</v>
      </c>
      <c r="E58" t="s">
        <v>703</v>
      </c>
      <c r="F58">
        <v>11269315</v>
      </c>
      <c r="G58">
        <v>25</v>
      </c>
      <c r="H58">
        <f t="shared" si="0"/>
        <v>988</v>
      </c>
    </row>
    <row r="59" spans="1:8" x14ac:dyDescent="0.3">
      <c r="A59" t="s">
        <v>160</v>
      </c>
      <c r="B59">
        <v>13172061</v>
      </c>
      <c r="C59" t="s">
        <v>358</v>
      </c>
      <c r="D59" t="s">
        <v>2</v>
      </c>
      <c r="E59" t="s">
        <v>703</v>
      </c>
      <c r="F59">
        <v>13172852</v>
      </c>
      <c r="G59">
        <v>30</v>
      </c>
      <c r="H59">
        <f t="shared" si="0"/>
        <v>791</v>
      </c>
    </row>
    <row r="60" spans="1:8" x14ac:dyDescent="0.3">
      <c r="A60" t="s">
        <v>160</v>
      </c>
      <c r="B60">
        <v>13172233</v>
      </c>
      <c r="C60" t="s">
        <v>359</v>
      </c>
      <c r="D60" t="s">
        <v>2</v>
      </c>
      <c r="E60" t="s">
        <v>703</v>
      </c>
      <c r="F60">
        <v>13172976</v>
      </c>
      <c r="G60">
        <v>26</v>
      </c>
      <c r="H60">
        <f t="shared" si="0"/>
        <v>743</v>
      </c>
    </row>
    <row r="61" spans="1:8" x14ac:dyDescent="0.3">
      <c r="A61" t="s">
        <v>160</v>
      </c>
      <c r="B61">
        <v>15206287</v>
      </c>
      <c r="C61" t="s">
        <v>360</v>
      </c>
      <c r="D61" t="s">
        <v>2</v>
      </c>
      <c r="E61" t="s">
        <v>703</v>
      </c>
      <c r="F61">
        <v>15206759</v>
      </c>
      <c r="G61">
        <v>31</v>
      </c>
      <c r="H61">
        <f t="shared" si="0"/>
        <v>472</v>
      </c>
    </row>
    <row r="62" spans="1:8" x14ac:dyDescent="0.3">
      <c r="A62" t="s">
        <v>160</v>
      </c>
      <c r="B62">
        <v>2977022</v>
      </c>
      <c r="C62" t="s">
        <v>353</v>
      </c>
      <c r="D62" t="s">
        <v>2</v>
      </c>
      <c r="E62" t="s">
        <v>703</v>
      </c>
      <c r="F62">
        <v>2977463</v>
      </c>
      <c r="G62">
        <v>63</v>
      </c>
      <c r="H62">
        <f t="shared" si="0"/>
        <v>441</v>
      </c>
    </row>
    <row r="63" spans="1:8" x14ac:dyDescent="0.3">
      <c r="A63" t="s">
        <v>160</v>
      </c>
      <c r="B63">
        <v>11269050</v>
      </c>
      <c r="C63" t="s">
        <v>357</v>
      </c>
      <c r="D63" t="s">
        <v>2</v>
      </c>
      <c r="E63" t="s">
        <v>703</v>
      </c>
      <c r="F63">
        <v>11269468</v>
      </c>
      <c r="G63">
        <v>26</v>
      </c>
      <c r="H63">
        <f t="shared" si="0"/>
        <v>418</v>
      </c>
    </row>
    <row r="64" spans="1:8" x14ac:dyDescent="0.3">
      <c r="A64" t="s">
        <v>160</v>
      </c>
      <c r="B64">
        <v>1160242</v>
      </c>
      <c r="C64" t="s">
        <v>350</v>
      </c>
      <c r="D64" t="s">
        <v>2</v>
      </c>
      <c r="E64" t="s">
        <v>703</v>
      </c>
      <c r="F64">
        <v>1160490</v>
      </c>
      <c r="G64">
        <v>27</v>
      </c>
      <c r="H64">
        <f t="shared" si="0"/>
        <v>248</v>
      </c>
    </row>
    <row r="65" spans="1:8" x14ac:dyDescent="0.3">
      <c r="A65" t="s">
        <v>160</v>
      </c>
      <c r="B65">
        <v>15206455</v>
      </c>
      <c r="C65" t="s">
        <v>361</v>
      </c>
      <c r="D65" t="s">
        <v>2</v>
      </c>
      <c r="E65" t="s">
        <v>703</v>
      </c>
      <c r="F65">
        <v>15206620</v>
      </c>
      <c r="G65">
        <v>30</v>
      </c>
      <c r="H65">
        <f t="shared" si="0"/>
        <v>165</v>
      </c>
    </row>
    <row r="66" spans="1:8" x14ac:dyDescent="0.3">
      <c r="A66" t="s">
        <v>160</v>
      </c>
      <c r="B66">
        <v>6947915</v>
      </c>
      <c r="C66" t="s">
        <v>303</v>
      </c>
      <c r="D66" t="s">
        <v>2</v>
      </c>
      <c r="E66" t="s">
        <v>703</v>
      </c>
      <c r="F66">
        <v>6948048</v>
      </c>
      <c r="G66">
        <v>41</v>
      </c>
      <c r="H66">
        <f t="shared" si="0"/>
        <v>133</v>
      </c>
    </row>
    <row r="67" spans="1:8" x14ac:dyDescent="0.3">
      <c r="A67" t="s">
        <v>160</v>
      </c>
      <c r="B67">
        <v>4688116</v>
      </c>
      <c r="C67" t="s">
        <v>354</v>
      </c>
      <c r="D67" t="s">
        <v>2</v>
      </c>
      <c r="E67" t="s">
        <v>703</v>
      </c>
      <c r="F67">
        <v>4688240</v>
      </c>
      <c r="G67">
        <v>25</v>
      </c>
      <c r="H67">
        <f t="shared" ref="H67:H130" si="1">F67-B67</f>
        <v>124</v>
      </c>
    </row>
    <row r="68" spans="1:8" x14ac:dyDescent="0.3">
      <c r="A68" t="s">
        <v>166</v>
      </c>
      <c r="B68">
        <v>5358500</v>
      </c>
      <c r="C68" t="s">
        <v>362</v>
      </c>
      <c r="D68" t="s">
        <v>2</v>
      </c>
      <c r="E68" t="s">
        <v>703</v>
      </c>
      <c r="F68">
        <v>5360073</v>
      </c>
      <c r="G68">
        <v>33</v>
      </c>
      <c r="H68">
        <f t="shared" si="1"/>
        <v>1573</v>
      </c>
    </row>
    <row r="69" spans="1:8" x14ac:dyDescent="0.3">
      <c r="A69" t="s">
        <v>166</v>
      </c>
      <c r="B69">
        <v>11239909</v>
      </c>
      <c r="C69" t="s">
        <v>364</v>
      </c>
      <c r="D69" t="s">
        <v>2</v>
      </c>
      <c r="E69" t="s">
        <v>703</v>
      </c>
      <c r="F69">
        <v>11240985</v>
      </c>
      <c r="G69">
        <v>45</v>
      </c>
      <c r="H69">
        <f t="shared" si="1"/>
        <v>1076</v>
      </c>
    </row>
    <row r="70" spans="1:8" x14ac:dyDescent="0.3">
      <c r="A70" t="s">
        <v>166</v>
      </c>
      <c r="B70">
        <v>5359626</v>
      </c>
      <c r="C70" t="s">
        <v>363</v>
      </c>
      <c r="D70" t="s">
        <v>2</v>
      </c>
      <c r="E70" t="s">
        <v>703</v>
      </c>
      <c r="F70">
        <v>5360126</v>
      </c>
      <c r="G70">
        <v>37</v>
      </c>
      <c r="H70">
        <f t="shared" si="1"/>
        <v>500</v>
      </c>
    </row>
    <row r="71" spans="1:8" x14ac:dyDescent="0.3">
      <c r="A71" t="s">
        <v>172</v>
      </c>
      <c r="B71">
        <v>9112878</v>
      </c>
      <c r="C71" t="s">
        <v>237</v>
      </c>
      <c r="D71" t="s">
        <v>2</v>
      </c>
      <c r="E71" t="s">
        <v>703</v>
      </c>
      <c r="F71">
        <v>9125074</v>
      </c>
      <c r="G71">
        <v>28</v>
      </c>
      <c r="H71">
        <f t="shared" si="1"/>
        <v>12196</v>
      </c>
    </row>
    <row r="72" spans="1:8" x14ac:dyDescent="0.3">
      <c r="A72" t="s">
        <v>172</v>
      </c>
      <c r="B72">
        <v>2126415</v>
      </c>
      <c r="C72" t="s">
        <v>365</v>
      </c>
      <c r="D72" t="s">
        <v>2</v>
      </c>
      <c r="E72" t="s">
        <v>703</v>
      </c>
      <c r="F72">
        <v>2128198</v>
      </c>
      <c r="G72">
        <v>29</v>
      </c>
      <c r="H72">
        <f t="shared" si="1"/>
        <v>1783</v>
      </c>
    </row>
    <row r="73" spans="1:8" x14ac:dyDescent="0.3">
      <c r="A73" t="s">
        <v>172</v>
      </c>
      <c r="B73">
        <v>9040778</v>
      </c>
      <c r="C73" t="s">
        <v>366</v>
      </c>
      <c r="D73" t="s">
        <v>2</v>
      </c>
      <c r="E73" t="s">
        <v>703</v>
      </c>
      <c r="F73">
        <v>9041918</v>
      </c>
      <c r="G73">
        <v>23</v>
      </c>
      <c r="H73">
        <f t="shared" si="1"/>
        <v>1140</v>
      </c>
    </row>
    <row r="74" spans="1:8" x14ac:dyDescent="0.3">
      <c r="A74" t="s">
        <v>172</v>
      </c>
      <c r="B74">
        <v>12771583</v>
      </c>
      <c r="C74" t="s">
        <v>367</v>
      </c>
      <c r="D74" t="s">
        <v>2</v>
      </c>
      <c r="E74" t="s">
        <v>703</v>
      </c>
      <c r="F74">
        <v>12772702</v>
      </c>
      <c r="G74">
        <v>38</v>
      </c>
      <c r="H74">
        <f t="shared" si="1"/>
        <v>1119</v>
      </c>
    </row>
    <row r="75" spans="1:8" x14ac:dyDescent="0.3">
      <c r="A75" t="s">
        <v>172</v>
      </c>
      <c r="B75">
        <v>13626016</v>
      </c>
      <c r="C75" t="s">
        <v>368</v>
      </c>
      <c r="D75" t="s">
        <v>2</v>
      </c>
      <c r="E75" t="s">
        <v>703</v>
      </c>
      <c r="F75">
        <v>13626170</v>
      </c>
      <c r="G75">
        <v>37</v>
      </c>
      <c r="H75">
        <f t="shared" si="1"/>
        <v>154</v>
      </c>
    </row>
    <row r="76" spans="1:8" x14ac:dyDescent="0.3">
      <c r="A76" t="s">
        <v>181</v>
      </c>
      <c r="B76">
        <v>10413201</v>
      </c>
      <c r="C76" t="s">
        <v>374</v>
      </c>
      <c r="D76" t="s">
        <v>2</v>
      </c>
      <c r="E76" t="s">
        <v>703</v>
      </c>
      <c r="F76">
        <v>12607382</v>
      </c>
      <c r="G76">
        <v>25</v>
      </c>
      <c r="H76">
        <f t="shared" si="1"/>
        <v>2194181</v>
      </c>
    </row>
    <row r="77" spans="1:8" x14ac:dyDescent="0.3">
      <c r="A77" t="s">
        <v>181</v>
      </c>
      <c r="B77">
        <v>12798282</v>
      </c>
      <c r="C77" t="s">
        <v>375</v>
      </c>
      <c r="D77" t="s">
        <v>2</v>
      </c>
      <c r="E77" t="s">
        <v>703</v>
      </c>
      <c r="F77">
        <v>12932641</v>
      </c>
      <c r="G77">
        <v>32</v>
      </c>
      <c r="H77">
        <f t="shared" si="1"/>
        <v>134359</v>
      </c>
    </row>
    <row r="78" spans="1:8" x14ac:dyDescent="0.3">
      <c r="A78" t="s">
        <v>181</v>
      </c>
      <c r="B78">
        <v>1902018</v>
      </c>
      <c r="C78" t="s">
        <v>369</v>
      </c>
      <c r="D78" t="s">
        <v>2</v>
      </c>
      <c r="E78" t="s">
        <v>703</v>
      </c>
      <c r="F78">
        <v>1914989</v>
      </c>
      <c r="G78">
        <v>37</v>
      </c>
      <c r="H78">
        <f t="shared" si="1"/>
        <v>12971</v>
      </c>
    </row>
    <row r="79" spans="1:8" x14ac:dyDescent="0.3">
      <c r="A79" t="s">
        <v>181</v>
      </c>
      <c r="B79">
        <v>10257609</v>
      </c>
      <c r="C79" t="s">
        <v>373</v>
      </c>
      <c r="D79" t="s">
        <v>2</v>
      </c>
      <c r="E79" t="s">
        <v>703</v>
      </c>
      <c r="F79">
        <v>10262507</v>
      </c>
      <c r="G79">
        <v>38</v>
      </c>
      <c r="H79">
        <f t="shared" si="1"/>
        <v>4898</v>
      </c>
    </row>
    <row r="80" spans="1:8" x14ac:dyDescent="0.3">
      <c r="A80" t="s">
        <v>181</v>
      </c>
      <c r="B80">
        <v>6833573</v>
      </c>
      <c r="C80" t="s">
        <v>371</v>
      </c>
      <c r="D80" t="s">
        <v>2</v>
      </c>
      <c r="E80" t="s">
        <v>703</v>
      </c>
      <c r="F80">
        <v>6837081</v>
      </c>
      <c r="G80">
        <v>701</v>
      </c>
      <c r="H80">
        <f t="shared" si="1"/>
        <v>3508</v>
      </c>
    </row>
    <row r="81" spans="1:8" x14ac:dyDescent="0.3">
      <c r="A81" t="s">
        <v>181</v>
      </c>
      <c r="B81">
        <v>3210431</v>
      </c>
      <c r="C81" t="s">
        <v>370</v>
      </c>
      <c r="D81" t="s">
        <v>2</v>
      </c>
      <c r="E81" t="s">
        <v>703</v>
      </c>
      <c r="F81">
        <v>3212417</v>
      </c>
      <c r="G81">
        <v>37</v>
      </c>
      <c r="H81">
        <f t="shared" si="1"/>
        <v>1986</v>
      </c>
    </row>
    <row r="82" spans="1:8" x14ac:dyDescent="0.3">
      <c r="A82" t="s">
        <v>181</v>
      </c>
      <c r="B82">
        <v>7808671</v>
      </c>
      <c r="C82" t="s">
        <v>372</v>
      </c>
      <c r="D82" t="s">
        <v>2</v>
      </c>
      <c r="E82" t="s">
        <v>703</v>
      </c>
      <c r="F82">
        <v>7809003</v>
      </c>
      <c r="G82">
        <v>35</v>
      </c>
      <c r="H82">
        <f t="shared" si="1"/>
        <v>332</v>
      </c>
    </row>
    <row r="83" spans="1:8" x14ac:dyDescent="0.3">
      <c r="A83" t="s">
        <v>181</v>
      </c>
      <c r="B83">
        <v>14288723</v>
      </c>
      <c r="C83" t="s">
        <v>376</v>
      </c>
      <c r="D83" t="s">
        <v>2</v>
      </c>
      <c r="E83" t="s">
        <v>703</v>
      </c>
      <c r="F83">
        <v>14288940</v>
      </c>
      <c r="G83">
        <v>27</v>
      </c>
      <c r="H83">
        <f t="shared" si="1"/>
        <v>217</v>
      </c>
    </row>
    <row r="84" spans="1:8" x14ac:dyDescent="0.3">
      <c r="A84" t="s">
        <v>193</v>
      </c>
      <c r="B84">
        <v>8430266</v>
      </c>
      <c r="C84" t="s">
        <v>342</v>
      </c>
      <c r="D84" t="s">
        <v>2</v>
      </c>
      <c r="E84" t="s">
        <v>703</v>
      </c>
      <c r="F84">
        <v>11679932</v>
      </c>
      <c r="G84">
        <v>26</v>
      </c>
      <c r="H84">
        <f t="shared" si="1"/>
        <v>3249666</v>
      </c>
    </row>
    <row r="85" spans="1:8" x14ac:dyDescent="0.3">
      <c r="A85" t="s">
        <v>193</v>
      </c>
      <c r="B85">
        <v>8431859</v>
      </c>
      <c r="C85" t="s">
        <v>385</v>
      </c>
      <c r="D85" t="s">
        <v>2</v>
      </c>
      <c r="E85" t="s">
        <v>703</v>
      </c>
      <c r="F85">
        <v>11679942</v>
      </c>
      <c r="G85">
        <v>29</v>
      </c>
      <c r="H85">
        <f t="shared" si="1"/>
        <v>3248083</v>
      </c>
    </row>
    <row r="86" spans="1:8" x14ac:dyDescent="0.3">
      <c r="A86" t="s">
        <v>193</v>
      </c>
      <c r="B86">
        <v>7216565</v>
      </c>
      <c r="C86" t="s">
        <v>382</v>
      </c>
      <c r="D86" t="s">
        <v>2</v>
      </c>
      <c r="E86" t="s">
        <v>703</v>
      </c>
      <c r="F86">
        <v>7264092</v>
      </c>
      <c r="G86">
        <v>122</v>
      </c>
      <c r="H86">
        <f t="shared" si="1"/>
        <v>47527</v>
      </c>
    </row>
    <row r="87" spans="1:8" x14ac:dyDescent="0.3">
      <c r="A87" t="s">
        <v>193</v>
      </c>
      <c r="B87">
        <v>7760336</v>
      </c>
      <c r="C87" t="s">
        <v>383</v>
      </c>
      <c r="D87" t="s">
        <v>2</v>
      </c>
      <c r="E87" t="s">
        <v>703</v>
      </c>
      <c r="F87">
        <v>7774014</v>
      </c>
      <c r="G87">
        <v>27</v>
      </c>
      <c r="H87">
        <f t="shared" si="1"/>
        <v>13678</v>
      </c>
    </row>
    <row r="88" spans="1:8" x14ac:dyDescent="0.3">
      <c r="A88" t="s">
        <v>193</v>
      </c>
      <c r="B88">
        <v>7767804</v>
      </c>
      <c r="C88" t="s">
        <v>384</v>
      </c>
      <c r="D88" t="s">
        <v>2</v>
      </c>
      <c r="E88" t="s">
        <v>703</v>
      </c>
      <c r="F88">
        <v>7774022</v>
      </c>
      <c r="G88">
        <v>23</v>
      </c>
      <c r="H88">
        <f t="shared" si="1"/>
        <v>6218</v>
      </c>
    </row>
    <row r="89" spans="1:8" x14ac:dyDescent="0.3">
      <c r="A89" t="s">
        <v>193</v>
      </c>
      <c r="B89">
        <v>11637255</v>
      </c>
      <c r="C89" t="s">
        <v>386</v>
      </c>
      <c r="D89" t="s">
        <v>2</v>
      </c>
      <c r="E89" t="s">
        <v>703</v>
      </c>
      <c r="F89">
        <v>11638698</v>
      </c>
      <c r="G89">
        <v>67</v>
      </c>
      <c r="H89">
        <f t="shared" si="1"/>
        <v>1443</v>
      </c>
    </row>
    <row r="90" spans="1:8" x14ac:dyDescent="0.3">
      <c r="A90" t="s">
        <v>193</v>
      </c>
      <c r="B90">
        <v>518618</v>
      </c>
      <c r="C90" t="s">
        <v>378</v>
      </c>
      <c r="D90" t="s">
        <v>2</v>
      </c>
      <c r="E90" t="s">
        <v>703</v>
      </c>
      <c r="F90">
        <v>519823</v>
      </c>
      <c r="G90">
        <v>45</v>
      </c>
      <c r="H90">
        <f t="shared" si="1"/>
        <v>1205</v>
      </c>
    </row>
    <row r="91" spans="1:8" x14ac:dyDescent="0.3">
      <c r="A91" t="s">
        <v>193</v>
      </c>
      <c r="B91">
        <v>2702992</v>
      </c>
      <c r="C91" t="s">
        <v>379</v>
      </c>
      <c r="D91" t="s">
        <v>2</v>
      </c>
      <c r="E91" t="s">
        <v>703</v>
      </c>
      <c r="F91">
        <v>2703315</v>
      </c>
      <c r="G91">
        <v>56</v>
      </c>
      <c r="H91">
        <f t="shared" si="1"/>
        <v>323</v>
      </c>
    </row>
    <row r="92" spans="1:8" x14ac:dyDescent="0.3">
      <c r="A92" t="s">
        <v>193</v>
      </c>
      <c r="B92">
        <v>518579</v>
      </c>
      <c r="C92" t="s">
        <v>377</v>
      </c>
      <c r="D92" t="s">
        <v>2</v>
      </c>
      <c r="E92" t="s">
        <v>703</v>
      </c>
      <c r="F92">
        <v>518840</v>
      </c>
      <c r="G92">
        <v>45</v>
      </c>
      <c r="H92">
        <f t="shared" si="1"/>
        <v>261</v>
      </c>
    </row>
    <row r="93" spans="1:8" x14ac:dyDescent="0.3">
      <c r="A93" t="s">
        <v>193</v>
      </c>
      <c r="B93">
        <v>7192009</v>
      </c>
      <c r="C93" t="s">
        <v>381</v>
      </c>
      <c r="D93" t="s">
        <v>2</v>
      </c>
      <c r="E93" t="s">
        <v>703</v>
      </c>
      <c r="F93">
        <v>7192246</v>
      </c>
      <c r="G93">
        <v>32</v>
      </c>
      <c r="H93">
        <f t="shared" si="1"/>
        <v>237</v>
      </c>
    </row>
    <row r="94" spans="1:8" x14ac:dyDescent="0.3">
      <c r="A94" t="s">
        <v>193</v>
      </c>
      <c r="B94">
        <v>7191930</v>
      </c>
      <c r="C94" t="s">
        <v>380</v>
      </c>
      <c r="D94" t="s">
        <v>2</v>
      </c>
      <c r="E94" t="s">
        <v>703</v>
      </c>
      <c r="F94">
        <v>7192045</v>
      </c>
      <c r="G94">
        <v>52</v>
      </c>
      <c r="H94">
        <f t="shared" si="1"/>
        <v>115</v>
      </c>
    </row>
    <row r="95" spans="1:8" x14ac:dyDescent="0.3">
      <c r="A95" t="s">
        <v>7</v>
      </c>
      <c r="B95">
        <v>4864537</v>
      </c>
      <c r="C95" t="s">
        <v>220</v>
      </c>
      <c r="D95" t="s">
        <v>2</v>
      </c>
      <c r="E95" t="s">
        <v>703</v>
      </c>
      <c r="F95">
        <v>5896826</v>
      </c>
      <c r="G95">
        <v>24</v>
      </c>
      <c r="H95">
        <f t="shared" si="1"/>
        <v>1032289</v>
      </c>
    </row>
    <row r="96" spans="1:8" x14ac:dyDescent="0.3">
      <c r="A96" t="s">
        <v>7</v>
      </c>
      <c r="B96">
        <v>9363043</v>
      </c>
      <c r="C96" t="s">
        <v>222</v>
      </c>
      <c r="D96" t="s">
        <v>2</v>
      </c>
      <c r="E96" t="s">
        <v>703</v>
      </c>
      <c r="F96">
        <v>9365635</v>
      </c>
      <c r="G96">
        <v>30</v>
      </c>
      <c r="H96">
        <f t="shared" si="1"/>
        <v>2592</v>
      </c>
    </row>
    <row r="97" spans="1:8" x14ac:dyDescent="0.3">
      <c r="A97" t="s">
        <v>7</v>
      </c>
      <c r="B97">
        <v>14167856</v>
      </c>
      <c r="C97" t="s">
        <v>225</v>
      </c>
      <c r="D97" t="s">
        <v>2</v>
      </c>
      <c r="E97" t="s">
        <v>703</v>
      </c>
      <c r="F97">
        <v>14169963</v>
      </c>
      <c r="G97">
        <v>43</v>
      </c>
      <c r="H97">
        <f t="shared" si="1"/>
        <v>2107</v>
      </c>
    </row>
    <row r="98" spans="1:8" x14ac:dyDescent="0.3">
      <c r="A98" t="s">
        <v>7</v>
      </c>
      <c r="B98">
        <v>8743418</v>
      </c>
      <c r="C98" t="s">
        <v>221</v>
      </c>
      <c r="D98" t="s">
        <v>2</v>
      </c>
      <c r="E98" t="s">
        <v>703</v>
      </c>
      <c r="F98">
        <v>8745496</v>
      </c>
      <c r="G98">
        <v>50</v>
      </c>
      <c r="H98">
        <f t="shared" si="1"/>
        <v>2078</v>
      </c>
    </row>
    <row r="99" spans="1:8" x14ac:dyDescent="0.3">
      <c r="A99" t="s">
        <v>7</v>
      </c>
      <c r="B99">
        <v>25639302</v>
      </c>
      <c r="C99" t="s">
        <v>238</v>
      </c>
      <c r="D99" t="s">
        <v>2</v>
      </c>
      <c r="E99" t="s">
        <v>703</v>
      </c>
      <c r="F99">
        <v>25641010</v>
      </c>
      <c r="G99">
        <v>24</v>
      </c>
      <c r="H99">
        <f t="shared" si="1"/>
        <v>1708</v>
      </c>
    </row>
    <row r="100" spans="1:8" x14ac:dyDescent="0.3">
      <c r="A100" t="s">
        <v>7</v>
      </c>
      <c r="B100">
        <v>17114724</v>
      </c>
      <c r="C100" t="s">
        <v>228</v>
      </c>
      <c r="D100" t="s">
        <v>2</v>
      </c>
      <c r="E100" t="s">
        <v>703</v>
      </c>
      <c r="F100">
        <v>17116202</v>
      </c>
      <c r="G100">
        <v>90</v>
      </c>
      <c r="H100">
        <f t="shared" si="1"/>
        <v>1478</v>
      </c>
    </row>
    <row r="101" spans="1:8" x14ac:dyDescent="0.3">
      <c r="A101" t="s">
        <v>7</v>
      </c>
      <c r="B101">
        <v>14421196</v>
      </c>
      <c r="C101" t="s">
        <v>226</v>
      </c>
      <c r="D101" t="s">
        <v>2</v>
      </c>
      <c r="E101" t="s">
        <v>703</v>
      </c>
      <c r="F101">
        <v>14422286</v>
      </c>
      <c r="G101">
        <v>27</v>
      </c>
      <c r="H101">
        <f t="shared" si="1"/>
        <v>1090</v>
      </c>
    </row>
    <row r="102" spans="1:8" x14ac:dyDescent="0.3">
      <c r="A102" t="s">
        <v>7</v>
      </c>
      <c r="B102">
        <v>1829499</v>
      </c>
      <c r="C102" t="s">
        <v>219</v>
      </c>
      <c r="D102" t="s">
        <v>2</v>
      </c>
      <c r="E102" t="s">
        <v>703</v>
      </c>
      <c r="F102">
        <v>1830463</v>
      </c>
      <c r="G102">
        <v>50</v>
      </c>
      <c r="H102">
        <f t="shared" si="1"/>
        <v>964</v>
      </c>
    </row>
    <row r="103" spans="1:8" x14ac:dyDescent="0.3">
      <c r="A103" t="s">
        <v>7</v>
      </c>
      <c r="B103">
        <v>22011813</v>
      </c>
      <c r="C103" t="s">
        <v>234</v>
      </c>
      <c r="D103" t="s">
        <v>2</v>
      </c>
      <c r="E103" t="s">
        <v>703</v>
      </c>
      <c r="F103">
        <v>22012743</v>
      </c>
      <c r="G103">
        <v>21</v>
      </c>
      <c r="H103">
        <f t="shared" si="1"/>
        <v>930</v>
      </c>
    </row>
    <row r="104" spans="1:8" x14ac:dyDescent="0.3">
      <c r="A104" t="s">
        <v>7</v>
      </c>
      <c r="B104">
        <v>14167480</v>
      </c>
      <c r="C104" t="s">
        <v>224</v>
      </c>
      <c r="D104" t="s">
        <v>2</v>
      </c>
      <c r="E104" t="s">
        <v>703</v>
      </c>
      <c r="F104">
        <v>14168177</v>
      </c>
      <c r="G104">
        <v>44</v>
      </c>
      <c r="H104">
        <f t="shared" si="1"/>
        <v>697</v>
      </c>
    </row>
    <row r="105" spans="1:8" x14ac:dyDescent="0.3">
      <c r="A105" t="s">
        <v>7</v>
      </c>
      <c r="B105">
        <v>24856245</v>
      </c>
      <c r="C105" t="s">
        <v>237</v>
      </c>
      <c r="D105" t="s">
        <v>2</v>
      </c>
      <c r="E105" t="s">
        <v>703</v>
      </c>
      <c r="F105">
        <v>24856727</v>
      </c>
      <c r="G105">
        <v>28</v>
      </c>
      <c r="H105">
        <f t="shared" si="1"/>
        <v>482</v>
      </c>
    </row>
    <row r="106" spans="1:8" x14ac:dyDescent="0.3">
      <c r="A106" t="s">
        <v>7</v>
      </c>
      <c r="B106">
        <v>9365363</v>
      </c>
      <c r="C106" t="s">
        <v>223</v>
      </c>
      <c r="D106" t="s">
        <v>2</v>
      </c>
      <c r="E106" t="s">
        <v>703</v>
      </c>
      <c r="F106">
        <v>9365795</v>
      </c>
      <c r="G106">
        <v>27</v>
      </c>
      <c r="H106">
        <f t="shared" si="1"/>
        <v>432</v>
      </c>
    </row>
    <row r="107" spans="1:8" x14ac:dyDescent="0.3">
      <c r="A107" t="s">
        <v>7</v>
      </c>
      <c r="B107">
        <v>21183370</v>
      </c>
      <c r="C107" t="s">
        <v>230</v>
      </c>
      <c r="D107" t="s">
        <v>2</v>
      </c>
      <c r="E107" t="s">
        <v>703</v>
      </c>
      <c r="F107">
        <v>21183725</v>
      </c>
      <c r="G107">
        <v>44</v>
      </c>
      <c r="H107">
        <f t="shared" si="1"/>
        <v>355</v>
      </c>
    </row>
    <row r="108" spans="1:8" x14ac:dyDescent="0.3">
      <c r="A108" t="s">
        <v>7</v>
      </c>
      <c r="B108">
        <v>16953872</v>
      </c>
      <c r="C108" t="s">
        <v>227</v>
      </c>
      <c r="D108" t="s">
        <v>2</v>
      </c>
      <c r="E108" t="s">
        <v>703</v>
      </c>
      <c r="F108">
        <v>16954177</v>
      </c>
      <c r="G108">
        <v>38</v>
      </c>
      <c r="H108">
        <f t="shared" si="1"/>
        <v>305</v>
      </c>
    </row>
    <row r="109" spans="1:8" x14ac:dyDescent="0.3">
      <c r="A109" t="s">
        <v>7</v>
      </c>
      <c r="B109">
        <v>17549887</v>
      </c>
      <c r="C109" t="s">
        <v>229</v>
      </c>
      <c r="D109" t="s">
        <v>2</v>
      </c>
      <c r="E109" t="s">
        <v>703</v>
      </c>
      <c r="F109">
        <v>17550168</v>
      </c>
      <c r="G109">
        <v>32</v>
      </c>
      <c r="H109">
        <f t="shared" si="1"/>
        <v>281</v>
      </c>
    </row>
    <row r="110" spans="1:8" x14ac:dyDescent="0.3">
      <c r="A110" t="s">
        <v>7</v>
      </c>
      <c r="B110">
        <v>21827138</v>
      </c>
      <c r="C110" t="s">
        <v>232</v>
      </c>
      <c r="D110" t="s">
        <v>2</v>
      </c>
      <c r="E110" t="s">
        <v>703</v>
      </c>
      <c r="F110">
        <v>21827415</v>
      </c>
      <c r="G110">
        <v>31</v>
      </c>
      <c r="H110">
        <f t="shared" si="1"/>
        <v>277</v>
      </c>
    </row>
    <row r="111" spans="1:8" x14ac:dyDescent="0.3">
      <c r="A111" t="s">
        <v>7</v>
      </c>
      <c r="B111">
        <v>25639310</v>
      </c>
      <c r="C111" t="s">
        <v>239</v>
      </c>
      <c r="D111" t="s">
        <v>2</v>
      </c>
      <c r="E111" t="s">
        <v>703</v>
      </c>
      <c r="F111">
        <v>25639561</v>
      </c>
      <c r="G111">
        <v>26</v>
      </c>
      <c r="H111">
        <f t="shared" si="1"/>
        <v>251</v>
      </c>
    </row>
    <row r="112" spans="1:8" x14ac:dyDescent="0.3">
      <c r="A112" t="s">
        <v>7</v>
      </c>
      <c r="B112">
        <v>21183566</v>
      </c>
      <c r="C112" t="s">
        <v>231</v>
      </c>
      <c r="D112" t="s">
        <v>2</v>
      </c>
      <c r="E112" t="s">
        <v>703</v>
      </c>
      <c r="F112">
        <v>21183750</v>
      </c>
      <c r="G112">
        <v>54</v>
      </c>
      <c r="H112">
        <f t="shared" si="1"/>
        <v>184</v>
      </c>
    </row>
    <row r="113" spans="1:8" x14ac:dyDescent="0.3">
      <c r="A113" t="s">
        <v>7</v>
      </c>
      <c r="B113">
        <v>21827314</v>
      </c>
      <c r="C113" t="s">
        <v>233</v>
      </c>
      <c r="D113" t="s">
        <v>2</v>
      </c>
      <c r="E113" t="s">
        <v>703</v>
      </c>
      <c r="F113">
        <v>21827451</v>
      </c>
      <c r="G113">
        <v>30</v>
      </c>
      <c r="H113">
        <f t="shared" si="1"/>
        <v>137</v>
      </c>
    </row>
    <row r="114" spans="1:8" x14ac:dyDescent="0.3">
      <c r="A114" t="s">
        <v>7</v>
      </c>
      <c r="B114">
        <v>24389213</v>
      </c>
      <c r="C114" t="s">
        <v>236</v>
      </c>
      <c r="D114" t="s">
        <v>2</v>
      </c>
      <c r="E114" t="s">
        <v>703</v>
      </c>
      <c r="F114">
        <v>24389324</v>
      </c>
      <c r="G114">
        <v>44</v>
      </c>
      <c r="H114">
        <f t="shared" si="1"/>
        <v>111</v>
      </c>
    </row>
    <row r="115" spans="1:8" x14ac:dyDescent="0.3">
      <c r="A115" t="s">
        <v>7</v>
      </c>
      <c r="B115">
        <v>22012648</v>
      </c>
      <c r="C115" t="s">
        <v>235</v>
      </c>
      <c r="D115" t="s">
        <v>2</v>
      </c>
      <c r="E115" t="s">
        <v>703</v>
      </c>
      <c r="F115">
        <v>22012753</v>
      </c>
      <c r="G115">
        <v>21</v>
      </c>
      <c r="H115">
        <f t="shared" si="1"/>
        <v>105</v>
      </c>
    </row>
    <row r="116" spans="1:8" x14ac:dyDescent="0.3">
      <c r="A116" t="s">
        <v>199</v>
      </c>
      <c r="B116">
        <v>12331985</v>
      </c>
      <c r="C116" t="s">
        <v>388</v>
      </c>
      <c r="D116" t="s">
        <v>2</v>
      </c>
      <c r="E116" t="s">
        <v>703</v>
      </c>
      <c r="F116">
        <v>12360989</v>
      </c>
      <c r="G116">
        <v>46</v>
      </c>
      <c r="H116">
        <f t="shared" si="1"/>
        <v>29004</v>
      </c>
    </row>
    <row r="117" spans="1:8" x14ac:dyDescent="0.3">
      <c r="A117" t="s">
        <v>199</v>
      </c>
      <c r="B117">
        <v>12347780</v>
      </c>
      <c r="C117" t="s">
        <v>389</v>
      </c>
      <c r="D117" t="s">
        <v>2</v>
      </c>
      <c r="E117" t="s">
        <v>703</v>
      </c>
      <c r="F117">
        <v>12367994</v>
      </c>
      <c r="G117">
        <v>62</v>
      </c>
      <c r="H117">
        <f t="shared" si="1"/>
        <v>20214</v>
      </c>
    </row>
    <row r="118" spans="1:8" x14ac:dyDescent="0.3">
      <c r="A118" t="s">
        <v>199</v>
      </c>
      <c r="B118">
        <v>1357808</v>
      </c>
      <c r="C118" t="s">
        <v>387</v>
      </c>
      <c r="D118" t="s">
        <v>2</v>
      </c>
      <c r="E118" t="s">
        <v>703</v>
      </c>
      <c r="F118">
        <v>1358439</v>
      </c>
      <c r="G118">
        <v>30</v>
      </c>
      <c r="H118">
        <f t="shared" si="1"/>
        <v>631</v>
      </c>
    </row>
    <row r="119" spans="1:8" x14ac:dyDescent="0.3">
      <c r="A119" t="s">
        <v>199</v>
      </c>
      <c r="B119">
        <v>4596478</v>
      </c>
      <c r="C119" t="s">
        <v>291</v>
      </c>
      <c r="D119" t="s">
        <v>2</v>
      </c>
      <c r="E119" t="s">
        <v>703</v>
      </c>
      <c r="F119">
        <v>4596543</v>
      </c>
      <c r="G119">
        <v>22</v>
      </c>
      <c r="H119">
        <f t="shared" si="1"/>
        <v>65</v>
      </c>
    </row>
    <row r="120" spans="1:8" x14ac:dyDescent="0.3">
      <c r="A120" s="1" t="s">
        <v>25</v>
      </c>
      <c r="B120" s="1">
        <v>11177991</v>
      </c>
      <c r="C120" s="1" t="s">
        <v>245</v>
      </c>
      <c r="D120" s="1" t="s">
        <v>2</v>
      </c>
      <c r="E120" s="1" t="s">
        <v>703</v>
      </c>
      <c r="F120" s="1">
        <v>20743620</v>
      </c>
      <c r="G120" s="1">
        <v>32</v>
      </c>
      <c r="H120">
        <f t="shared" si="1"/>
        <v>9565629</v>
      </c>
    </row>
    <row r="121" spans="1:8" x14ac:dyDescent="0.3">
      <c r="A121" t="s">
        <v>25</v>
      </c>
      <c r="B121">
        <v>16281351</v>
      </c>
      <c r="C121" t="s">
        <v>248</v>
      </c>
      <c r="D121" t="s">
        <v>2</v>
      </c>
      <c r="E121" t="s">
        <v>703</v>
      </c>
      <c r="F121">
        <v>16285922</v>
      </c>
      <c r="G121">
        <v>63</v>
      </c>
      <c r="H121">
        <f t="shared" si="1"/>
        <v>4571</v>
      </c>
    </row>
    <row r="122" spans="1:8" x14ac:dyDescent="0.3">
      <c r="A122" t="s">
        <v>25</v>
      </c>
      <c r="B122">
        <v>22561026</v>
      </c>
      <c r="C122" t="s">
        <v>249</v>
      </c>
      <c r="D122" t="s">
        <v>2</v>
      </c>
      <c r="E122" t="s">
        <v>703</v>
      </c>
      <c r="F122">
        <v>22565219</v>
      </c>
      <c r="G122">
        <v>60</v>
      </c>
      <c r="H122">
        <f t="shared" si="1"/>
        <v>4193</v>
      </c>
    </row>
    <row r="123" spans="1:8" x14ac:dyDescent="0.3">
      <c r="A123" t="s">
        <v>25</v>
      </c>
      <c r="B123">
        <v>16280749</v>
      </c>
      <c r="C123" t="s">
        <v>247</v>
      </c>
      <c r="D123" t="s">
        <v>2</v>
      </c>
      <c r="E123" t="s">
        <v>703</v>
      </c>
      <c r="F123">
        <v>16284044</v>
      </c>
      <c r="G123">
        <v>55</v>
      </c>
      <c r="H123">
        <f t="shared" si="1"/>
        <v>3295</v>
      </c>
    </row>
    <row r="124" spans="1:8" x14ac:dyDescent="0.3">
      <c r="A124" t="s">
        <v>25</v>
      </c>
      <c r="B124">
        <v>22561604</v>
      </c>
      <c r="C124" t="s">
        <v>250</v>
      </c>
      <c r="D124" t="s">
        <v>2</v>
      </c>
      <c r="E124" t="s">
        <v>703</v>
      </c>
      <c r="F124">
        <v>22563970</v>
      </c>
      <c r="G124">
        <v>52</v>
      </c>
      <c r="H124">
        <f t="shared" si="1"/>
        <v>2366</v>
      </c>
    </row>
    <row r="125" spans="1:8" x14ac:dyDescent="0.3">
      <c r="A125" t="s">
        <v>25</v>
      </c>
      <c r="B125">
        <v>15824625</v>
      </c>
      <c r="C125" t="s">
        <v>246</v>
      </c>
      <c r="D125" t="s">
        <v>2</v>
      </c>
      <c r="E125" t="s">
        <v>703</v>
      </c>
      <c r="F125">
        <v>15826288</v>
      </c>
      <c r="G125">
        <v>22</v>
      </c>
      <c r="H125">
        <f t="shared" si="1"/>
        <v>1663</v>
      </c>
    </row>
    <row r="126" spans="1:8" x14ac:dyDescent="0.3">
      <c r="A126" t="s">
        <v>25</v>
      </c>
      <c r="B126">
        <v>10073898</v>
      </c>
      <c r="C126" t="s">
        <v>75</v>
      </c>
      <c r="D126" t="s">
        <v>2</v>
      </c>
      <c r="E126" t="s">
        <v>703</v>
      </c>
      <c r="F126">
        <v>10074567</v>
      </c>
      <c r="G126">
        <v>27</v>
      </c>
      <c r="H126">
        <f t="shared" si="1"/>
        <v>669</v>
      </c>
    </row>
    <row r="127" spans="1:8" x14ac:dyDescent="0.3">
      <c r="A127" t="s">
        <v>25</v>
      </c>
      <c r="B127">
        <v>10073484</v>
      </c>
      <c r="C127" t="s">
        <v>242</v>
      </c>
      <c r="D127" t="s">
        <v>2</v>
      </c>
      <c r="E127" t="s">
        <v>703</v>
      </c>
      <c r="F127">
        <v>10074039</v>
      </c>
      <c r="G127">
        <v>27</v>
      </c>
      <c r="H127">
        <f t="shared" si="1"/>
        <v>555</v>
      </c>
    </row>
    <row r="128" spans="1:8" x14ac:dyDescent="0.3">
      <c r="A128" t="s">
        <v>25</v>
      </c>
      <c r="B128">
        <v>2295690</v>
      </c>
      <c r="C128" t="s">
        <v>240</v>
      </c>
      <c r="D128" t="s">
        <v>2</v>
      </c>
      <c r="E128" t="s">
        <v>703</v>
      </c>
      <c r="F128">
        <v>2296143</v>
      </c>
      <c r="G128">
        <v>33</v>
      </c>
      <c r="H128">
        <f t="shared" si="1"/>
        <v>453</v>
      </c>
    </row>
    <row r="129" spans="1:8" x14ac:dyDescent="0.3">
      <c r="A129" t="s">
        <v>25</v>
      </c>
      <c r="B129">
        <v>10380536</v>
      </c>
      <c r="C129" t="s">
        <v>243</v>
      </c>
      <c r="D129" t="s">
        <v>2</v>
      </c>
      <c r="E129" t="s">
        <v>703</v>
      </c>
      <c r="F129">
        <v>10380826</v>
      </c>
      <c r="G129">
        <v>24</v>
      </c>
      <c r="H129">
        <f t="shared" si="1"/>
        <v>290</v>
      </c>
    </row>
    <row r="130" spans="1:8" x14ac:dyDescent="0.3">
      <c r="A130" t="s">
        <v>25</v>
      </c>
      <c r="B130">
        <v>10380657</v>
      </c>
      <c r="C130" t="s">
        <v>244</v>
      </c>
      <c r="D130" t="s">
        <v>2</v>
      </c>
      <c r="E130" t="s">
        <v>703</v>
      </c>
      <c r="F130">
        <v>10380820</v>
      </c>
      <c r="G130">
        <v>33</v>
      </c>
      <c r="H130">
        <f t="shared" si="1"/>
        <v>163</v>
      </c>
    </row>
    <row r="131" spans="1:8" x14ac:dyDescent="0.3">
      <c r="A131" t="s">
        <v>25</v>
      </c>
      <c r="B131">
        <v>4341643</v>
      </c>
      <c r="C131" t="s">
        <v>241</v>
      </c>
      <c r="D131" t="s">
        <v>2</v>
      </c>
      <c r="E131" t="s">
        <v>703</v>
      </c>
      <c r="F131">
        <v>4341746</v>
      </c>
      <c r="G131">
        <v>23</v>
      </c>
      <c r="H131">
        <f t="shared" ref="H131:H194" si="2">F131-B131</f>
        <v>103</v>
      </c>
    </row>
    <row r="132" spans="1:8" x14ac:dyDescent="0.3">
      <c r="A132" t="s">
        <v>43</v>
      </c>
      <c r="B132">
        <v>18189978</v>
      </c>
      <c r="C132" t="s">
        <v>257</v>
      </c>
      <c r="D132" t="s">
        <v>2</v>
      </c>
      <c r="E132" t="s">
        <v>703</v>
      </c>
      <c r="F132">
        <v>21178980</v>
      </c>
      <c r="G132">
        <v>23</v>
      </c>
      <c r="H132">
        <f t="shared" si="2"/>
        <v>2989002</v>
      </c>
    </row>
    <row r="133" spans="1:8" x14ac:dyDescent="0.3">
      <c r="A133" t="s">
        <v>43</v>
      </c>
      <c r="B133">
        <v>17158447</v>
      </c>
      <c r="C133" t="s">
        <v>256</v>
      </c>
      <c r="D133" t="s">
        <v>2</v>
      </c>
      <c r="E133" t="s">
        <v>703</v>
      </c>
      <c r="F133">
        <v>17234135</v>
      </c>
      <c r="G133">
        <v>49</v>
      </c>
      <c r="H133">
        <f t="shared" si="2"/>
        <v>75688</v>
      </c>
    </row>
    <row r="134" spans="1:8" x14ac:dyDescent="0.3">
      <c r="A134" t="s">
        <v>43</v>
      </c>
      <c r="B134">
        <v>15476703</v>
      </c>
      <c r="C134" t="s">
        <v>255</v>
      </c>
      <c r="D134" t="s">
        <v>2</v>
      </c>
      <c r="E134" t="s">
        <v>703</v>
      </c>
      <c r="F134">
        <v>15524887</v>
      </c>
      <c r="G134">
        <v>23</v>
      </c>
      <c r="H134">
        <f t="shared" si="2"/>
        <v>48184</v>
      </c>
    </row>
    <row r="135" spans="1:8" x14ac:dyDescent="0.3">
      <c r="A135" t="s">
        <v>43</v>
      </c>
      <c r="B135">
        <v>7068790</v>
      </c>
      <c r="C135" t="s">
        <v>253</v>
      </c>
      <c r="D135" t="s">
        <v>2</v>
      </c>
      <c r="E135" t="s">
        <v>703</v>
      </c>
      <c r="F135">
        <v>7092317</v>
      </c>
      <c r="G135">
        <v>20</v>
      </c>
      <c r="H135">
        <f t="shared" si="2"/>
        <v>23527</v>
      </c>
    </row>
    <row r="136" spans="1:8" x14ac:dyDescent="0.3">
      <c r="A136" t="s">
        <v>43</v>
      </c>
      <c r="B136">
        <v>12380982</v>
      </c>
      <c r="C136" t="s">
        <v>254</v>
      </c>
      <c r="D136" t="s">
        <v>2</v>
      </c>
      <c r="E136" t="s">
        <v>703</v>
      </c>
      <c r="F136">
        <v>12394195</v>
      </c>
      <c r="G136">
        <v>40</v>
      </c>
      <c r="H136">
        <f t="shared" si="2"/>
        <v>13213</v>
      </c>
    </row>
    <row r="137" spans="1:8" x14ac:dyDescent="0.3">
      <c r="A137" t="s">
        <v>43</v>
      </c>
      <c r="B137">
        <v>469394</v>
      </c>
      <c r="C137" t="s">
        <v>251</v>
      </c>
      <c r="D137" t="s">
        <v>2</v>
      </c>
      <c r="E137" t="s">
        <v>703</v>
      </c>
      <c r="F137">
        <v>472078</v>
      </c>
      <c r="G137">
        <v>36</v>
      </c>
      <c r="H137">
        <f t="shared" si="2"/>
        <v>2684</v>
      </c>
    </row>
    <row r="138" spans="1:8" x14ac:dyDescent="0.3">
      <c r="A138" t="s">
        <v>43</v>
      </c>
      <c r="B138">
        <v>4706761</v>
      </c>
      <c r="C138" t="s">
        <v>252</v>
      </c>
      <c r="D138" t="s">
        <v>2</v>
      </c>
      <c r="E138" t="s">
        <v>703</v>
      </c>
      <c r="F138">
        <v>4708118</v>
      </c>
      <c r="G138">
        <v>61</v>
      </c>
      <c r="H138">
        <f t="shared" si="2"/>
        <v>1357</v>
      </c>
    </row>
    <row r="139" spans="1:8" x14ac:dyDescent="0.3">
      <c r="A139" t="s">
        <v>54</v>
      </c>
      <c r="B139">
        <v>4247979</v>
      </c>
      <c r="C139" t="s">
        <v>258</v>
      </c>
      <c r="D139" t="s">
        <v>2</v>
      </c>
      <c r="E139" t="s">
        <v>703</v>
      </c>
      <c r="F139">
        <v>5921494</v>
      </c>
      <c r="G139">
        <v>69</v>
      </c>
      <c r="H139">
        <f t="shared" si="2"/>
        <v>1673515</v>
      </c>
    </row>
    <row r="140" spans="1:8" x14ac:dyDescent="0.3">
      <c r="A140" t="s">
        <v>54</v>
      </c>
      <c r="B140">
        <v>18560964</v>
      </c>
      <c r="C140" t="s">
        <v>273</v>
      </c>
      <c r="D140" t="s">
        <v>2</v>
      </c>
      <c r="E140" t="s">
        <v>703</v>
      </c>
      <c r="F140">
        <v>18935013</v>
      </c>
      <c r="G140">
        <v>84</v>
      </c>
      <c r="H140">
        <f t="shared" si="2"/>
        <v>374049</v>
      </c>
    </row>
    <row r="141" spans="1:8" x14ac:dyDescent="0.3">
      <c r="A141" t="s">
        <v>54</v>
      </c>
      <c r="B141">
        <v>9699076</v>
      </c>
      <c r="C141" t="s">
        <v>264</v>
      </c>
      <c r="D141" t="s">
        <v>2</v>
      </c>
      <c r="E141" t="s">
        <v>703</v>
      </c>
      <c r="F141">
        <v>9717219</v>
      </c>
      <c r="G141">
        <v>21</v>
      </c>
      <c r="H141">
        <f t="shared" si="2"/>
        <v>18143</v>
      </c>
    </row>
    <row r="142" spans="1:8" x14ac:dyDescent="0.3">
      <c r="A142" t="s">
        <v>54</v>
      </c>
      <c r="B142">
        <v>17371349</v>
      </c>
      <c r="C142" t="s">
        <v>271</v>
      </c>
      <c r="D142" t="s">
        <v>2</v>
      </c>
      <c r="E142" t="s">
        <v>703</v>
      </c>
      <c r="F142">
        <v>17388105</v>
      </c>
      <c r="G142">
        <v>72</v>
      </c>
      <c r="H142">
        <f t="shared" si="2"/>
        <v>16756</v>
      </c>
    </row>
    <row r="143" spans="1:8" x14ac:dyDescent="0.3">
      <c r="A143" t="s">
        <v>54</v>
      </c>
      <c r="B143">
        <v>17374103</v>
      </c>
      <c r="C143" t="s">
        <v>272</v>
      </c>
      <c r="D143" t="s">
        <v>2</v>
      </c>
      <c r="E143" t="s">
        <v>703</v>
      </c>
      <c r="F143">
        <v>17388059</v>
      </c>
      <c r="G143">
        <v>61</v>
      </c>
      <c r="H143">
        <f t="shared" si="2"/>
        <v>13956</v>
      </c>
    </row>
    <row r="144" spans="1:8" x14ac:dyDescent="0.3">
      <c r="A144" t="s">
        <v>54</v>
      </c>
      <c r="B144">
        <v>9697212</v>
      </c>
      <c r="C144" t="s">
        <v>263</v>
      </c>
      <c r="D144" t="s">
        <v>2</v>
      </c>
      <c r="E144" t="s">
        <v>703</v>
      </c>
      <c r="F144">
        <v>9709074</v>
      </c>
      <c r="G144">
        <v>27</v>
      </c>
      <c r="H144">
        <f t="shared" si="2"/>
        <v>11862</v>
      </c>
    </row>
    <row r="145" spans="1:8" x14ac:dyDescent="0.3">
      <c r="A145" t="s">
        <v>54</v>
      </c>
      <c r="B145">
        <v>13837559</v>
      </c>
      <c r="C145" t="s">
        <v>268</v>
      </c>
      <c r="D145" t="s">
        <v>2</v>
      </c>
      <c r="E145" t="s">
        <v>703</v>
      </c>
      <c r="F145">
        <v>13846182</v>
      </c>
      <c r="G145">
        <v>42</v>
      </c>
      <c r="H145">
        <f t="shared" si="2"/>
        <v>8623</v>
      </c>
    </row>
    <row r="146" spans="1:8" x14ac:dyDescent="0.3">
      <c r="A146" t="s">
        <v>54</v>
      </c>
      <c r="B146">
        <v>23217936</v>
      </c>
      <c r="C146" t="s">
        <v>105</v>
      </c>
      <c r="D146" t="s">
        <v>2</v>
      </c>
      <c r="E146" t="s">
        <v>703</v>
      </c>
      <c r="F146">
        <v>23220565</v>
      </c>
      <c r="G146">
        <v>20</v>
      </c>
      <c r="H146">
        <f t="shared" si="2"/>
        <v>2629</v>
      </c>
    </row>
    <row r="147" spans="1:8" x14ac:dyDescent="0.3">
      <c r="A147" t="s">
        <v>54</v>
      </c>
      <c r="B147">
        <v>6626846</v>
      </c>
      <c r="C147" t="s">
        <v>259</v>
      </c>
      <c r="D147" t="s">
        <v>2</v>
      </c>
      <c r="E147" t="s">
        <v>703</v>
      </c>
      <c r="F147">
        <v>6628865</v>
      </c>
      <c r="G147">
        <v>44</v>
      </c>
      <c r="H147">
        <f t="shared" si="2"/>
        <v>2019</v>
      </c>
    </row>
    <row r="148" spans="1:8" x14ac:dyDescent="0.3">
      <c r="A148" t="s">
        <v>54</v>
      </c>
      <c r="B148">
        <v>8689512</v>
      </c>
      <c r="C148" t="s">
        <v>262</v>
      </c>
      <c r="D148" t="s">
        <v>2</v>
      </c>
      <c r="E148" t="s">
        <v>703</v>
      </c>
      <c r="F148">
        <v>8691525</v>
      </c>
      <c r="G148">
        <v>34</v>
      </c>
      <c r="H148">
        <f t="shared" si="2"/>
        <v>2013</v>
      </c>
    </row>
    <row r="149" spans="1:8" x14ac:dyDescent="0.3">
      <c r="A149" t="s">
        <v>54</v>
      </c>
      <c r="B149">
        <v>23334013</v>
      </c>
      <c r="C149" t="s">
        <v>275</v>
      </c>
      <c r="D149" t="s">
        <v>2</v>
      </c>
      <c r="E149" t="s">
        <v>703</v>
      </c>
      <c r="F149">
        <v>23335073</v>
      </c>
      <c r="G149">
        <v>54</v>
      </c>
      <c r="H149">
        <f t="shared" si="2"/>
        <v>1060</v>
      </c>
    </row>
    <row r="150" spans="1:8" x14ac:dyDescent="0.3">
      <c r="A150" t="s">
        <v>54</v>
      </c>
      <c r="B150">
        <v>11787559</v>
      </c>
      <c r="C150" t="s">
        <v>266</v>
      </c>
      <c r="D150" t="s">
        <v>2</v>
      </c>
      <c r="E150" t="s">
        <v>703</v>
      </c>
      <c r="F150">
        <v>11788593</v>
      </c>
      <c r="G150">
        <v>33</v>
      </c>
      <c r="H150">
        <f t="shared" si="2"/>
        <v>1034</v>
      </c>
    </row>
    <row r="151" spans="1:8" x14ac:dyDescent="0.3">
      <c r="A151" t="s">
        <v>54</v>
      </c>
      <c r="B151">
        <v>14951604</v>
      </c>
      <c r="C151" t="s">
        <v>73</v>
      </c>
      <c r="D151" t="s">
        <v>2</v>
      </c>
      <c r="E151" t="s">
        <v>703</v>
      </c>
      <c r="F151">
        <v>14952532</v>
      </c>
      <c r="G151">
        <v>23</v>
      </c>
      <c r="H151">
        <f t="shared" si="2"/>
        <v>928</v>
      </c>
    </row>
    <row r="152" spans="1:8" x14ac:dyDescent="0.3">
      <c r="A152" t="s">
        <v>54</v>
      </c>
      <c r="B152">
        <v>14952063</v>
      </c>
      <c r="C152" t="s">
        <v>269</v>
      </c>
      <c r="D152" t="s">
        <v>2</v>
      </c>
      <c r="E152" t="s">
        <v>703</v>
      </c>
      <c r="F152">
        <v>14952825</v>
      </c>
      <c r="G152">
        <v>36</v>
      </c>
      <c r="H152">
        <f t="shared" si="2"/>
        <v>762</v>
      </c>
    </row>
    <row r="153" spans="1:8" x14ac:dyDescent="0.3">
      <c r="A153" t="s">
        <v>54</v>
      </c>
      <c r="B153">
        <v>13739114</v>
      </c>
      <c r="C153" t="s">
        <v>267</v>
      </c>
      <c r="D153" t="s">
        <v>2</v>
      </c>
      <c r="E153" t="s">
        <v>703</v>
      </c>
      <c r="F153">
        <v>13739512</v>
      </c>
      <c r="G153">
        <v>31</v>
      </c>
      <c r="H153">
        <f t="shared" si="2"/>
        <v>398</v>
      </c>
    </row>
    <row r="154" spans="1:8" x14ac:dyDescent="0.3">
      <c r="A154" t="s">
        <v>54</v>
      </c>
      <c r="B154">
        <v>8466778</v>
      </c>
      <c r="C154" t="s">
        <v>261</v>
      </c>
      <c r="D154" t="s">
        <v>2</v>
      </c>
      <c r="E154" t="s">
        <v>703</v>
      </c>
      <c r="F154">
        <v>8467015</v>
      </c>
      <c r="G154">
        <v>22</v>
      </c>
      <c r="H154">
        <f t="shared" si="2"/>
        <v>237</v>
      </c>
    </row>
    <row r="155" spans="1:8" x14ac:dyDescent="0.3">
      <c r="A155" t="s">
        <v>54</v>
      </c>
      <c r="B155">
        <v>17145907</v>
      </c>
      <c r="C155" t="s">
        <v>270</v>
      </c>
      <c r="D155" t="s">
        <v>2</v>
      </c>
      <c r="E155" t="s">
        <v>703</v>
      </c>
      <c r="F155">
        <v>17146133</v>
      </c>
      <c r="G155">
        <v>52</v>
      </c>
      <c r="H155">
        <f t="shared" si="2"/>
        <v>226</v>
      </c>
    </row>
    <row r="156" spans="1:8" x14ac:dyDescent="0.3">
      <c r="A156" t="s">
        <v>54</v>
      </c>
      <c r="B156">
        <v>11787530</v>
      </c>
      <c r="C156" t="s">
        <v>265</v>
      </c>
      <c r="D156" t="s">
        <v>2</v>
      </c>
      <c r="E156" t="s">
        <v>703</v>
      </c>
      <c r="F156">
        <v>11787743</v>
      </c>
      <c r="G156">
        <v>32</v>
      </c>
      <c r="H156">
        <f t="shared" si="2"/>
        <v>213</v>
      </c>
    </row>
    <row r="157" spans="1:8" x14ac:dyDescent="0.3">
      <c r="A157" t="s">
        <v>54</v>
      </c>
      <c r="B157">
        <v>6628731</v>
      </c>
      <c r="C157" t="s">
        <v>222</v>
      </c>
      <c r="D157" t="s">
        <v>2</v>
      </c>
      <c r="E157" t="s">
        <v>703</v>
      </c>
      <c r="F157">
        <v>6628904</v>
      </c>
      <c r="G157">
        <v>30</v>
      </c>
      <c r="H157">
        <f t="shared" si="2"/>
        <v>173</v>
      </c>
    </row>
    <row r="158" spans="1:8" x14ac:dyDescent="0.3">
      <c r="A158" t="s">
        <v>54</v>
      </c>
      <c r="B158">
        <v>8466711</v>
      </c>
      <c r="C158" t="s">
        <v>260</v>
      </c>
      <c r="D158" t="s">
        <v>2</v>
      </c>
      <c r="E158" t="s">
        <v>703</v>
      </c>
      <c r="F158">
        <v>8466861</v>
      </c>
      <c r="G158">
        <v>22</v>
      </c>
      <c r="H158">
        <f t="shared" si="2"/>
        <v>150</v>
      </c>
    </row>
    <row r="159" spans="1:8" x14ac:dyDescent="0.3">
      <c r="A159" t="s">
        <v>54</v>
      </c>
      <c r="B159">
        <v>20197384</v>
      </c>
      <c r="C159" t="s">
        <v>274</v>
      </c>
      <c r="D159" t="s">
        <v>2</v>
      </c>
      <c r="E159" t="s">
        <v>703</v>
      </c>
      <c r="F159">
        <v>20197494</v>
      </c>
      <c r="G159">
        <v>73</v>
      </c>
      <c r="H159">
        <f t="shared" si="2"/>
        <v>110</v>
      </c>
    </row>
    <row r="160" spans="1:8" x14ac:dyDescent="0.3">
      <c r="A160" t="s">
        <v>68</v>
      </c>
      <c r="B160">
        <v>1449081</v>
      </c>
      <c r="C160" t="s">
        <v>276</v>
      </c>
      <c r="D160" t="s">
        <v>2</v>
      </c>
      <c r="E160" t="s">
        <v>703</v>
      </c>
      <c r="F160">
        <v>18329422</v>
      </c>
      <c r="G160">
        <v>26</v>
      </c>
      <c r="H160">
        <f t="shared" si="2"/>
        <v>16880341</v>
      </c>
    </row>
    <row r="161" spans="1:8" x14ac:dyDescent="0.3">
      <c r="A161" t="s">
        <v>68</v>
      </c>
      <c r="B161">
        <v>19368486</v>
      </c>
      <c r="C161" t="s">
        <v>282</v>
      </c>
      <c r="D161" t="s">
        <v>2</v>
      </c>
      <c r="E161" t="s">
        <v>703</v>
      </c>
      <c r="F161">
        <v>19383931</v>
      </c>
      <c r="G161">
        <v>42</v>
      </c>
      <c r="H161">
        <f t="shared" si="2"/>
        <v>15445</v>
      </c>
    </row>
    <row r="162" spans="1:8" x14ac:dyDescent="0.3">
      <c r="A162" t="s">
        <v>68</v>
      </c>
      <c r="B162">
        <v>19269023</v>
      </c>
      <c r="C162" t="s">
        <v>281</v>
      </c>
      <c r="D162" t="s">
        <v>2</v>
      </c>
      <c r="E162" t="s">
        <v>703</v>
      </c>
      <c r="F162">
        <v>19280325</v>
      </c>
      <c r="G162">
        <v>32</v>
      </c>
      <c r="H162">
        <f t="shared" si="2"/>
        <v>11302</v>
      </c>
    </row>
    <row r="163" spans="1:8" x14ac:dyDescent="0.3">
      <c r="A163" t="s">
        <v>68</v>
      </c>
      <c r="B163">
        <v>14430824</v>
      </c>
      <c r="C163" t="s">
        <v>278</v>
      </c>
      <c r="D163" t="s">
        <v>2</v>
      </c>
      <c r="E163" t="s">
        <v>703</v>
      </c>
      <c r="F163">
        <v>14431165</v>
      </c>
      <c r="G163">
        <v>20</v>
      </c>
      <c r="H163">
        <f t="shared" si="2"/>
        <v>341</v>
      </c>
    </row>
    <row r="164" spans="1:8" x14ac:dyDescent="0.3">
      <c r="A164" t="s">
        <v>68</v>
      </c>
      <c r="B164">
        <v>15630792</v>
      </c>
      <c r="C164" t="s">
        <v>280</v>
      </c>
      <c r="D164" t="s">
        <v>2</v>
      </c>
      <c r="E164" t="s">
        <v>703</v>
      </c>
      <c r="F164">
        <v>15631098</v>
      </c>
      <c r="G164">
        <v>31</v>
      </c>
      <c r="H164">
        <f t="shared" si="2"/>
        <v>306</v>
      </c>
    </row>
    <row r="165" spans="1:8" x14ac:dyDescent="0.3">
      <c r="A165" t="s">
        <v>68</v>
      </c>
      <c r="B165">
        <v>6411110</v>
      </c>
      <c r="C165" t="s">
        <v>277</v>
      </c>
      <c r="D165" t="s">
        <v>2</v>
      </c>
      <c r="E165" t="s">
        <v>703</v>
      </c>
      <c r="F165">
        <v>6411390</v>
      </c>
      <c r="G165">
        <v>23</v>
      </c>
      <c r="H165">
        <f t="shared" si="2"/>
        <v>280</v>
      </c>
    </row>
    <row r="166" spans="1:8" x14ac:dyDescent="0.3">
      <c r="A166" t="s">
        <v>68</v>
      </c>
      <c r="B166">
        <v>15188136</v>
      </c>
      <c r="C166" t="s">
        <v>279</v>
      </c>
      <c r="D166" t="s">
        <v>2</v>
      </c>
      <c r="E166" t="s">
        <v>703</v>
      </c>
      <c r="F166">
        <v>15188289</v>
      </c>
      <c r="G166">
        <v>40</v>
      </c>
      <c r="H166">
        <f t="shared" si="2"/>
        <v>153</v>
      </c>
    </row>
    <row r="167" spans="1:8" x14ac:dyDescent="0.3">
      <c r="A167" t="s">
        <v>81</v>
      </c>
      <c r="B167">
        <v>13389140</v>
      </c>
      <c r="C167" t="s">
        <v>294</v>
      </c>
      <c r="D167" t="s">
        <v>2</v>
      </c>
      <c r="E167" t="s">
        <v>703</v>
      </c>
      <c r="F167">
        <v>13622991</v>
      </c>
      <c r="G167">
        <v>39</v>
      </c>
      <c r="H167">
        <f t="shared" si="2"/>
        <v>233851</v>
      </c>
    </row>
    <row r="168" spans="1:8" x14ac:dyDescent="0.3">
      <c r="A168" t="s">
        <v>81</v>
      </c>
      <c r="B168">
        <v>13389553</v>
      </c>
      <c r="C168" t="s">
        <v>295</v>
      </c>
      <c r="D168" t="s">
        <v>2</v>
      </c>
      <c r="E168" t="s">
        <v>703</v>
      </c>
      <c r="F168">
        <v>13622584</v>
      </c>
      <c r="G168">
        <v>39</v>
      </c>
      <c r="H168">
        <f t="shared" si="2"/>
        <v>233031</v>
      </c>
    </row>
    <row r="169" spans="1:8" x14ac:dyDescent="0.3">
      <c r="A169" t="s">
        <v>81</v>
      </c>
      <c r="B169">
        <v>22010756</v>
      </c>
      <c r="C169" t="s">
        <v>298</v>
      </c>
      <c r="D169" t="s">
        <v>2</v>
      </c>
      <c r="E169" t="s">
        <v>703</v>
      </c>
      <c r="F169">
        <v>22026043</v>
      </c>
      <c r="G169">
        <v>26</v>
      </c>
      <c r="H169">
        <f t="shared" si="2"/>
        <v>15287</v>
      </c>
    </row>
    <row r="170" spans="1:8" x14ac:dyDescent="0.3">
      <c r="A170" t="s">
        <v>81</v>
      </c>
      <c r="B170">
        <v>22012456</v>
      </c>
      <c r="C170" t="s">
        <v>299</v>
      </c>
      <c r="D170" t="s">
        <v>2</v>
      </c>
      <c r="E170" t="s">
        <v>703</v>
      </c>
      <c r="F170">
        <v>22023540</v>
      </c>
      <c r="G170">
        <v>35</v>
      </c>
      <c r="H170">
        <f t="shared" si="2"/>
        <v>11084</v>
      </c>
    </row>
    <row r="171" spans="1:8" x14ac:dyDescent="0.3">
      <c r="A171" t="s">
        <v>81</v>
      </c>
      <c r="B171">
        <v>1988075</v>
      </c>
      <c r="C171" t="s">
        <v>284</v>
      </c>
      <c r="D171" t="s">
        <v>2</v>
      </c>
      <c r="E171" t="s">
        <v>703</v>
      </c>
      <c r="F171">
        <v>1994273</v>
      </c>
      <c r="G171">
        <v>29</v>
      </c>
      <c r="H171">
        <f t="shared" si="2"/>
        <v>6198</v>
      </c>
    </row>
    <row r="172" spans="1:8" x14ac:dyDescent="0.3">
      <c r="A172" t="s">
        <v>81</v>
      </c>
      <c r="B172">
        <v>5036067</v>
      </c>
      <c r="C172" t="s">
        <v>286</v>
      </c>
      <c r="D172" t="s">
        <v>2</v>
      </c>
      <c r="E172" t="s">
        <v>703</v>
      </c>
      <c r="F172">
        <v>5038966</v>
      </c>
      <c r="G172">
        <v>54</v>
      </c>
      <c r="H172">
        <f t="shared" si="2"/>
        <v>2899</v>
      </c>
    </row>
    <row r="173" spans="1:8" x14ac:dyDescent="0.3">
      <c r="A173" t="s">
        <v>81</v>
      </c>
      <c r="B173">
        <v>8057745</v>
      </c>
      <c r="C173" t="s">
        <v>16</v>
      </c>
      <c r="D173" t="s">
        <v>2</v>
      </c>
      <c r="E173" t="s">
        <v>703</v>
      </c>
      <c r="F173">
        <v>8059728</v>
      </c>
      <c r="G173">
        <v>21</v>
      </c>
      <c r="H173">
        <f t="shared" si="2"/>
        <v>1983</v>
      </c>
    </row>
    <row r="174" spans="1:8" x14ac:dyDescent="0.3">
      <c r="A174" t="s">
        <v>81</v>
      </c>
      <c r="B174">
        <v>10331985</v>
      </c>
      <c r="C174" t="s">
        <v>293</v>
      </c>
      <c r="D174" t="s">
        <v>2</v>
      </c>
      <c r="E174" t="s">
        <v>703</v>
      </c>
      <c r="F174">
        <v>10333556</v>
      </c>
      <c r="G174">
        <v>24</v>
      </c>
      <c r="H174">
        <f t="shared" si="2"/>
        <v>1571</v>
      </c>
    </row>
    <row r="175" spans="1:8" x14ac:dyDescent="0.3">
      <c r="A175" t="s">
        <v>81</v>
      </c>
      <c r="B175">
        <v>10331653</v>
      </c>
      <c r="C175" t="s">
        <v>292</v>
      </c>
      <c r="D175" t="s">
        <v>2</v>
      </c>
      <c r="E175" t="s">
        <v>703</v>
      </c>
      <c r="F175">
        <v>10333151</v>
      </c>
      <c r="G175">
        <v>25</v>
      </c>
      <c r="H175">
        <f t="shared" si="2"/>
        <v>1498</v>
      </c>
    </row>
    <row r="176" spans="1:8" x14ac:dyDescent="0.3">
      <c r="A176" t="s">
        <v>81</v>
      </c>
      <c r="B176">
        <v>15601493</v>
      </c>
      <c r="C176" t="s">
        <v>297</v>
      </c>
      <c r="D176" t="s">
        <v>2</v>
      </c>
      <c r="E176" t="s">
        <v>703</v>
      </c>
      <c r="F176">
        <v>15602679</v>
      </c>
      <c r="G176">
        <v>23</v>
      </c>
      <c r="H176">
        <f t="shared" si="2"/>
        <v>1186</v>
      </c>
    </row>
    <row r="177" spans="1:8" x14ac:dyDescent="0.3">
      <c r="A177" t="s">
        <v>81</v>
      </c>
      <c r="B177">
        <v>1986946</v>
      </c>
      <c r="C177" t="s">
        <v>283</v>
      </c>
      <c r="D177" t="s">
        <v>2</v>
      </c>
      <c r="E177" t="s">
        <v>703</v>
      </c>
      <c r="F177">
        <v>1987719</v>
      </c>
      <c r="G177">
        <v>21</v>
      </c>
      <c r="H177">
        <f t="shared" si="2"/>
        <v>773</v>
      </c>
    </row>
    <row r="178" spans="1:8" x14ac:dyDescent="0.3">
      <c r="A178" t="s">
        <v>81</v>
      </c>
      <c r="B178">
        <v>8059188</v>
      </c>
      <c r="C178" t="s">
        <v>291</v>
      </c>
      <c r="D178" t="s">
        <v>2</v>
      </c>
      <c r="E178" t="s">
        <v>703</v>
      </c>
      <c r="F178">
        <v>8059757</v>
      </c>
      <c r="G178">
        <v>22</v>
      </c>
      <c r="H178">
        <f t="shared" si="2"/>
        <v>569</v>
      </c>
    </row>
    <row r="179" spans="1:8" x14ac:dyDescent="0.3">
      <c r="A179" t="s">
        <v>81</v>
      </c>
      <c r="B179">
        <v>5108236</v>
      </c>
      <c r="C179" t="s">
        <v>288</v>
      </c>
      <c r="D179" t="s">
        <v>2</v>
      </c>
      <c r="E179" t="s">
        <v>703</v>
      </c>
      <c r="F179">
        <v>5108790</v>
      </c>
      <c r="G179">
        <v>51</v>
      </c>
      <c r="H179">
        <f t="shared" si="2"/>
        <v>554</v>
      </c>
    </row>
    <row r="180" spans="1:8" x14ac:dyDescent="0.3">
      <c r="A180" t="s">
        <v>81</v>
      </c>
      <c r="B180">
        <v>5108126</v>
      </c>
      <c r="C180" t="s">
        <v>287</v>
      </c>
      <c r="D180" t="s">
        <v>2</v>
      </c>
      <c r="E180" t="s">
        <v>703</v>
      </c>
      <c r="F180">
        <v>5108415</v>
      </c>
      <c r="G180">
        <v>51</v>
      </c>
      <c r="H180">
        <f t="shared" si="2"/>
        <v>289</v>
      </c>
    </row>
    <row r="181" spans="1:8" x14ac:dyDescent="0.3">
      <c r="A181" t="s">
        <v>81</v>
      </c>
      <c r="B181">
        <v>5789698</v>
      </c>
      <c r="C181" t="s">
        <v>289</v>
      </c>
      <c r="D181" t="s">
        <v>2</v>
      </c>
      <c r="E181" t="s">
        <v>703</v>
      </c>
      <c r="F181">
        <v>5789955</v>
      </c>
      <c r="G181">
        <v>22</v>
      </c>
      <c r="H181">
        <f t="shared" si="2"/>
        <v>257</v>
      </c>
    </row>
    <row r="182" spans="1:8" x14ac:dyDescent="0.3">
      <c r="A182" t="s">
        <v>81</v>
      </c>
      <c r="B182">
        <v>7026138</v>
      </c>
      <c r="C182" t="s">
        <v>290</v>
      </c>
      <c r="D182" t="s">
        <v>2</v>
      </c>
      <c r="E182" t="s">
        <v>703</v>
      </c>
      <c r="F182">
        <v>7026349</v>
      </c>
      <c r="G182">
        <v>31</v>
      </c>
      <c r="H182">
        <f t="shared" si="2"/>
        <v>211</v>
      </c>
    </row>
    <row r="183" spans="1:8" x14ac:dyDescent="0.3">
      <c r="A183" t="s">
        <v>81</v>
      </c>
      <c r="B183">
        <v>15601493</v>
      </c>
      <c r="C183" t="s">
        <v>296</v>
      </c>
      <c r="D183" t="s">
        <v>2</v>
      </c>
      <c r="E183" t="s">
        <v>703</v>
      </c>
      <c r="F183">
        <v>15601674</v>
      </c>
      <c r="G183">
        <v>23</v>
      </c>
      <c r="H183">
        <f t="shared" si="2"/>
        <v>181</v>
      </c>
    </row>
    <row r="184" spans="1:8" x14ac:dyDescent="0.3">
      <c r="A184" t="s">
        <v>81</v>
      </c>
      <c r="B184">
        <v>3980730</v>
      </c>
      <c r="C184" t="s">
        <v>285</v>
      </c>
      <c r="D184" t="s">
        <v>2</v>
      </c>
      <c r="E184" t="s">
        <v>703</v>
      </c>
      <c r="F184">
        <v>3980842</v>
      </c>
      <c r="G184">
        <v>31</v>
      </c>
      <c r="H184">
        <f t="shared" si="2"/>
        <v>112</v>
      </c>
    </row>
    <row r="185" spans="1:8" x14ac:dyDescent="0.3">
      <c r="A185" t="s">
        <v>95</v>
      </c>
      <c r="B185">
        <v>20699755</v>
      </c>
      <c r="C185" t="s">
        <v>306</v>
      </c>
      <c r="D185" t="s">
        <v>2</v>
      </c>
      <c r="E185" t="s">
        <v>703</v>
      </c>
      <c r="F185">
        <v>20843238</v>
      </c>
      <c r="G185">
        <v>24</v>
      </c>
      <c r="H185">
        <f t="shared" si="2"/>
        <v>143483</v>
      </c>
    </row>
    <row r="186" spans="1:8" x14ac:dyDescent="0.3">
      <c r="A186" t="s">
        <v>95</v>
      </c>
      <c r="B186">
        <v>7794397</v>
      </c>
      <c r="C186" t="s">
        <v>303</v>
      </c>
      <c r="D186" t="s">
        <v>2</v>
      </c>
      <c r="E186" t="s">
        <v>703</v>
      </c>
      <c r="F186">
        <v>7801057</v>
      </c>
      <c r="G186">
        <v>41</v>
      </c>
      <c r="H186">
        <f t="shared" si="2"/>
        <v>6660</v>
      </c>
    </row>
    <row r="187" spans="1:8" x14ac:dyDescent="0.3">
      <c r="A187" t="s">
        <v>95</v>
      </c>
      <c r="B187">
        <v>7793970</v>
      </c>
      <c r="C187" t="s">
        <v>302</v>
      </c>
      <c r="D187" t="s">
        <v>2</v>
      </c>
      <c r="E187" t="s">
        <v>703</v>
      </c>
      <c r="F187">
        <v>7800570</v>
      </c>
      <c r="G187">
        <v>43</v>
      </c>
      <c r="H187">
        <f t="shared" si="2"/>
        <v>6600</v>
      </c>
    </row>
    <row r="188" spans="1:8" x14ac:dyDescent="0.3">
      <c r="A188" t="s">
        <v>95</v>
      </c>
      <c r="B188">
        <v>7549527</v>
      </c>
      <c r="C188" t="s">
        <v>301</v>
      </c>
      <c r="D188" t="s">
        <v>2</v>
      </c>
      <c r="E188" t="s">
        <v>703</v>
      </c>
      <c r="F188">
        <v>7553458</v>
      </c>
      <c r="G188">
        <v>59</v>
      </c>
      <c r="H188">
        <f t="shared" si="2"/>
        <v>3931</v>
      </c>
    </row>
    <row r="189" spans="1:8" x14ac:dyDescent="0.3">
      <c r="A189" t="s">
        <v>95</v>
      </c>
      <c r="B189">
        <v>20262544</v>
      </c>
      <c r="C189" t="s">
        <v>305</v>
      </c>
      <c r="D189" t="s">
        <v>2</v>
      </c>
      <c r="E189" t="s">
        <v>703</v>
      </c>
      <c r="F189">
        <v>20263002</v>
      </c>
      <c r="G189">
        <v>63</v>
      </c>
      <c r="H189">
        <f t="shared" si="2"/>
        <v>458</v>
      </c>
    </row>
    <row r="190" spans="1:8" x14ac:dyDescent="0.3">
      <c r="A190" t="s">
        <v>95</v>
      </c>
      <c r="B190">
        <v>1614146</v>
      </c>
      <c r="C190" t="s">
        <v>300</v>
      </c>
      <c r="D190" t="s">
        <v>2</v>
      </c>
      <c r="E190" t="s">
        <v>703</v>
      </c>
      <c r="F190">
        <v>1614343</v>
      </c>
      <c r="G190">
        <v>25</v>
      </c>
      <c r="H190">
        <f t="shared" si="2"/>
        <v>197</v>
      </c>
    </row>
    <row r="191" spans="1:8" x14ac:dyDescent="0.3">
      <c r="A191" t="s">
        <v>95</v>
      </c>
      <c r="B191">
        <v>15992912</v>
      </c>
      <c r="C191" t="s">
        <v>304</v>
      </c>
      <c r="D191" t="s">
        <v>2</v>
      </c>
      <c r="E191" t="s">
        <v>703</v>
      </c>
      <c r="F191">
        <v>15993070</v>
      </c>
      <c r="G191">
        <v>30</v>
      </c>
      <c r="H191">
        <f t="shared" si="2"/>
        <v>158</v>
      </c>
    </row>
    <row r="192" spans="1:8" x14ac:dyDescent="0.3">
      <c r="A192" t="s">
        <v>113</v>
      </c>
      <c r="B192">
        <v>7459483</v>
      </c>
      <c r="C192" t="s">
        <v>29</v>
      </c>
      <c r="D192" t="s">
        <v>2</v>
      </c>
      <c r="E192" t="s">
        <v>703</v>
      </c>
      <c r="F192">
        <v>8365739</v>
      </c>
      <c r="G192">
        <v>40</v>
      </c>
      <c r="H192">
        <f t="shared" si="2"/>
        <v>906256</v>
      </c>
    </row>
    <row r="193" spans="1:8" x14ac:dyDescent="0.3">
      <c r="A193" t="s">
        <v>113</v>
      </c>
      <c r="B193">
        <v>133075</v>
      </c>
      <c r="C193" t="s">
        <v>307</v>
      </c>
      <c r="D193" t="s">
        <v>2</v>
      </c>
      <c r="E193" t="s">
        <v>703</v>
      </c>
      <c r="F193">
        <v>210164</v>
      </c>
      <c r="G193">
        <v>21</v>
      </c>
      <c r="H193">
        <f t="shared" si="2"/>
        <v>77089</v>
      </c>
    </row>
    <row r="194" spans="1:8" x14ac:dyDescent="0.3">
      <c r="A194" t="s">
        <v>113</v>
      </c>
      <c r="B194">
        <v>15962542</v>
      </c>
      <c r="C194" t="s">
        <v>313</v>
      </c>
      <c r="D194" t="s">
        <v>2</v>
      </c>
      <c r="E194" t="s">
        <v>703</v>
      </c>
      <c r="F194">
        <v>15983821</v>
      </c>
      <c r="G194">
        <v>33</v>
      </c>
      <c r="H194">
        <f t="shared" si="2"/>
        <v>21279</v>
      </c>
    </row>
    <row r="195" spans="1:8" x14ac:dyDescent="0.3">
      <c r="A195" t="s">
        <v>113</v>
      </c>
      <c r="B195">
        <v>15969805</v>
      </c>
      <c r="C195" t="s">
        <v>314</v>
      </c>
      <c r="D195" t="s">
        <v>2</v>
      </c>
      <c r="E195" t="s">
        <v>703</v>
      </c>
      <c r="F195">
        <v>15984889</v>
      </c>
      <c r="G195">
        <v>45</v>
      </c>
      <c r="H195">
        <f t="shared" ref="H195:H205" si="3">F195-B195</f>
        <v>15084</v>
      </c>
    </row>
    <row r="196" spans="1:8" x14ac:dyDescent="0.3">
      <c r="A196" t="s">
        <v>113</v>
      </c>
      <c r="B196">
        <v>15642152</v>
      </c>
      <c r="C196" t="s">
        <v>311</v>
      </c>
      <c r="D196" t="s">
        <v>2</v>
      </c>
      <c r="E196" t="s">
        <v>703</v>
      </c>
      <c r="F196">
        <v>15650400</v>
      </c>
      <c r="G196">
        <v>72</v>
      </c>
      <c r="H196">
        <f t="shared" si="3"/>
        <v>8248</v>
      </c>
    </row>
    <row r="197" spans="1:8" x14ac:dyDescent="0.3">
      <c r="A197" t="s">
        <v>113</v>
      </c>
      <c r="B197">
        <v>15780571</v>
      </c>
      <c r="C197" t="s">
        <v>312</v>
      </c>
      <c r="D197" t="s">
        <v>2</v>
      </c>
      <c r="E197" t="s">
        <v>703</v>
      </c>
      <c r="F197">
        <v>15786565</v>
      </c>
      <c r="G197">
        <v>22</v>
      </c>
      <c r="H197">
        <f t="shared" si="3"/>
        <v>5994</v>
      </c>
    </row>
    <row r="198" spans="1:8" x14ac:dyDescent="0.3">
      <c r="A198" t="s">
        <v>113</v>
      </c>
      <c r="B198">
        <v>20138287</v>
      </c>
      <c r="C198" t="s">
        <v>316</v>
      </c>
      <c r="D198" t="s">
        <v>2</v>
      </c>
      <c r="E198" t="s">
        <v>703</v>
      </c>
      <c r="F198">
        <v>20138865</v>
      </c>
      <c r="G198">
        <v>35</v>
      </c>
      <c r="H198">
        <f t="shared" si="3"/>
        <v>578</v>
      </c>
    </row>
    <row r="199" spans="1:8" x14ac:dyDescent="0.3">
      <c r="A199" t="s">
        <v>113</v>
      </c>
      <c r="B199">
        <v>13597521</v>
      </c>
      <c r="C199" t="s">
        <v>309</v>
      </c>
      <c r="D199" t="s">
        <v>2</v>
      </c>
      <c r="E199" t="s">
        <v>703</v>
      </c>
      <c r="F199">
        <v>13598039</v>
      </c>
      <c r="G199">
        <v>31</v>
      </c>
      <c r="H199">
        <f t="shared" si="3"/>
        <v>518</v>
      </c>
    </row>
    <row r="200" spans="1:8" x14ac:dyDescent="0.3">
      <c r="A200" t="s">
        <v>113</v>
      </c>
      <c r="B200">
        <v>6028280</v>
      </c>
      <c r="C200" t="s">
        <v>308</v>
      </c>
      <c r="D200" t="s">
        <v>2</v>
      </c>
      <c r="E200" t="s">
        <v>703</v>
      </c>
      <c r="F200">
        <v>6028701</v>
      </c>
      <c r="G200">
        <v>34</v>
      </c>
      <c r="H200">
        <f t="shared" si="3"/>
        <v>421</v>
      </c>
    </row>
    <row r="201" spans="1:8" x14ac:dyDescent="0.3">
      <c r="A201" t="s">
        <v>113</v>
      </c>
      <c r="B201">
        <v>14895911</v>
      </c>
      <c r="C201" t="s">
        <v>310</v>
      </c>
      <c r="D201" t="s">
        <v>2</v>
      </c>
      <c r="E201" t="s">
        <v>703</v>
      </c>
      <c r="F201">
        <v>14896210</v>
      </c>
      <c r="G201">
        <v>27</v>
      </c>
      <c r="H201">
        <f t="shared" si="3"/>
        <v>299</v>
      </c>
    </row>
    <row r="202" spans="1:8" x14ac:dyDescent="0.3">
      <c r="A202" t="s">
        <v>113</v>
      </c>
      <c r="B202">
        <v>20251348</v>
      </c>
      <c r="C202" t="s">
        <v>317</v>
      </c>
      <c r="D202" t="s">
        <v>2</v>
      </c>
      <c r="E202" t="s">
        <v>703</v>
      </c>
      <c r="F202">
        <v>20251596</v>
      </c>
      <c r="G202">
        <v>24</v>
      </c>
      <c r="H202">
        <f t="shared" si="3"/>
        <v>248</v>
      </c>
    </row>
    <row r="203" spans="1:8" x14ac:dyDescent="0.3">
      <c r="A203" t="s">
        <v>113</v>
      </c>
      <c r="B203">
        <v>20068725</v>
      </c>
      <c r="C203" t="s">
        <v>315</v>
      </c>
      <c r="D203" t="s">
        <v>2</v>
      </c>
      <c r="E203" t="s">
        <v>703</v>
      </c>
      <c r="F203">
        <v>20068881</v>
      </c>
      <c r="G203">
        <v>23</v>
      </c>
      <c r="H203">
        <f t="shared" si="3"/>
        <v>156</v>
      </c>
    </row>
    <row r="204" spans="1:8" x14ac:dyDescent="0.3">
      <c r="A204" t="s">
        <v>205</v>
      </c>
      <c r="B204">
        <v>345021</v>
      </c>
      <c r="C204" t="s">
        <v>22</v>
      </c>
      <c r="D204" t="s">
        <v>2</v>
      </c>
      <c r="E204" t="s">
        <v>703</v>
      </c>
      <c r="F204">
        <v>345854</v>
      </c>
      <c r="G204">
        <v>26</v>
      </c>
      <c r="H204">
        <f t="shared" si="3"/>
        <v>833</v>
      </c>
    </row>
    <row r="205" spans="1:8" x14ac:dyDescent="0.3">
      <c r="A205" t="s">
        <v>203</v>
      </c>
      <c r="B205">
        <v>154303</v>
      </c>
      <c r="C205" t="s">
        <v>390</v>
      </c>
      <c r="D205" t="s">
        <v>2</v>
      </c>
      <c r="E205" t="s">
        <v>703</v>
      </c>
      <c r="F205">
        <v>160667</v>
      </c>
      <c r="G205">
        <v>175</v>
      </c>
      <c r="H205">
        <f t="shared" si="3"/>
        <v>636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DDE18-E717-4BB6-8FBB-E7B107AE56C6}">
  <dimension ref="A1:H266"/>
  <sheetViews>
    <sheetView workbookViewId="0">
      <selection activeCell="H2" sqref="H2:H266"/>
    </sheetView>
  </sheetViews>
  <sheetFormatPr defaultColWidth="9.109375" defaultRowHeight="14.4" x14ac:dyDescent="0.3"/>
  <cols>
    <col min="2" max="2" width="9" bestFit="1" customWidth="1"/>
    <col min="3" max="3" width="13.5546875" bestFit="1" customWidth="1"/>
    <col min="5" max="5" width="11" bestFit="1" customWidth="1"/>
    <col min="6" max="6" width="13.6640625" bestFit="1" customWidth="1"/>
  </cols>
  <sheetData>
    <row r="1" spans="1:8" x14ac:dyDescent="0.3">
      <c r="A1" t="s">
        <v>695</v>
      </c>
      <c r="B1" t="s">
        <v>696</v>
      </c>
      <c r="C1" t="s">
        <v>700</v>
      </c>
      <c r="D1" t="s">
        <v>701</v>
      </c>
      <c r="E1" t="s">
        <v>697</v>
      </c>
      <c r="F1" t="s">
        <v>698</v>
      </c>
      <c r="G1" t="s">
        <v>699</v>
      </c>
      <c r="H1" t="s">
        <v>714</v>
      </c>
    </row>
    <row r="2" spans="1:8" x14ac:dyDescent="0.3">
      <c r="A2" t="s">
        <v>0</v>
      </c>
      <c r="B2">
        <v>5891882</v>
      </c>
      <c r="C2" t="s">
        <v>393</v>
      </c>
      <c r="D2" t="s">
        <v>2</v>
      </c>
      <c r="E2" t="s">
        <v>703</v>
      </c>
      <c r="F2">
        <v>25427491</v>
      </c>
      <c r="G2">
        <v>41</v>
      </c>
      <c r="H2">
        <f>F2-B2</f>
        <v>19535609</v>
      </c>
    </row>
    <row r="3" spans="1:8" x14ac:dyDescent="0.3">
      <c r="A3" t="s">
        <v>0</v>
      </c>
      <c r="B3">
        <v>423012</v>
      </c>
      <c r="C3" t="s">
        <v>391</v>
      </c>
      <c r="D3" t="s">
        <v>2</v>
      </c>
      <c r="E3" t="s">
        <v>703</v>
      </c>
      <c r="F3">
        <v>654521</v>
      </c>
      <c r="G3">
        <v>97</v>
      </c>
      <c r="H3">
        <f t="shared" ref="H3:H66" si="0">F3-B3</f>
        <v>231509</v>
      </c>
    </row>
    <row r="4" spans="1:8" x14ac:dyDescent="0.3">
      <c r="A4" t="s">
        <v>0</v>
      </c>
      <c r="B4">
        <v>476103</v>
      </c>
      <c r="C4" t="s">
        <v>392</v>
      </c>
      <c r="D4" t="s">
        <v>2</v>
      </c>
      <c r="E4" t="s">
        <v>703</v>
      </c>
      <c r="F4">
        <v>689028</v>
      </c>
      <c r="G4">
        <v>27</v>
      </c>
      <c r="H4">
        <f t="shared" si="0"/>
        <v>212925</v>
      </c>
    </row>
    <row r="5" spans="1:8" x14ac:dyDescent="0.3">
      <c r="A5" t="s">
        <v>0</v>
      </c>
      <c r="B5">
        <v>13369273</v>
      </c>
      <c r="C5" t="s">
        <v>396</v>
      </c>
      <c r="D5" t="s">
        <v>2</v>
      </c>
      <c r="E5" t="s">
        <v>703</v>
      </c>
      <c r="F5">
        <v>13402798</v>
      </c>
      <c r="G5">
        <v>42</v>
      </c>
      <c r="H5">
        <f t="shared" si="0"/>
        <v>33525</v>
      </c>
    </row>
    <row r="6" spans="1:8" x14ac:dyDescent="0.3">
      <c r="A6" t="s">
        <v>0</v>
      </c>
      <c r="B6">
        <v>13380361</v>
      </c>
      <c r="C6" t="s">
        <v>397</v>
      </c>
      <c r="D6" t="s">
        <v>2</v>
      </c>
      <c r="E6" t="s">
        <v>703</v>
      </c>
      <c r="F6">
        <v>13401496</v>
      </c>
      <c r="G6">
        <v>32</v>
      </c>
      <c r="H6">
        <f t="shared" si="0"/>
        <v>21135</v>
      </c>
    </row>
    <row r="7" spans="1:8" x14ac:dyDescent="0.3">
      <c r="A7" t="s">
        <v>0</v>
      </c>
      <c r="B7">
        <v>21396922</v>
      </c>
      <c r="C7" t="s">
        <v>399</v>
      </c>
      <c r="D7" t="s">
        <v>2</v>
      </c>
      <c r="E7" t="s">
        <v>703</v>
      </c>
      <c r="F7">
        <v>21415102</v>
      </c>
      <c r="G7">
        <v>55</v>
      </c>
      <c r="H7">
        <f t="shared" si="0"/>
        <v>18180</v>
      </c>
    </row>
    <row r="8" spans="1:8" x14ac:dyDescent="0.3">
      <c r="A8" t="s">
        <v>0</v>
      </c>
      <c r="B8">
        <v>21397677</v>
      </c>
      <c r="C8" t="s">
        <v>400</v>
      </c>
      <c r="D8" t="s">
        <v>2</v>
      </c>
      <c r="E8" t="s">
        <v>703</v>
      </c>
      <c r="F8">
        <v>21415077</v>
      </c>
      <c r="G8">
        <v>27</v>
      </c>
      <c r="H8">
        <f t="shared" si="0"/>
        <v>17400</v>
      </c>
    </row>
    <row r="9" spans="1:8" x14ac:dyDescent="0.3">
      <c r="A9" t="s">
        <v>0</v>
      </c>
      <c r="B9">
        <v>22455700</v>
      </c>
      <c r="C9" t="s">
        <v>401</v>
      </c>
      <c r="D9" t="s">
        <v>2</v>
      </c>
      <c r="E9" t="s">
        <v>703</v>
      </c>
      <c r="F9">
        <v>22463152</v>
      </c>
      <c r="G9">
        <v>23</v>
      </c>
      <c r="H9">
        <f t="shared" si="0"/>
        <v>7452</v>
      </c>
    </row>
    <row r="10" spans="1:8" x14ac:dyDescent="0.3">
      <c r="A10" t="s">
        <v>0</v>
      </c>
      <c r="B10">
        <v>12231532</v>
      </c>
      <c r="C10" t="s">
        <v>395</v>
      </c>
      <c r="D10" t="s">
        <v>2</v>
      </c>
      <c r="E10" t="s">
        <v>703</v>
      </c>
      <c r="F10">
        <v>12235690</v>
      </c>
      <c r="G10">
        <v>24</v>
      </c>
      <c r="H10">
        <f t="shared" si="0"/>
        <v>4158</v>
      </c>
    </row>
    <row r="11" spans="1:8" x14ac:dyDescent="0.3">
      <c r="A11" t="s">
        <v>0</v>
      </c>
      <c r="B11">
        <v>36534944</v>
      </c>
      <c r="C11" t="s">
        <v>408</v>
      </c>
      <c r="D11" t="s">
        <v>2</v>
      </c>
      <c r="E11" t="s">
        <v>703</v>
      </c>
      <c r="F11">
        <v>36537989</v>
      </c>
      <c r="G11">
        <v>34</v>
      </c>
      <c r="H11">
        <f t="shared" si="0"/>
        <v>3045</v>
      </c>
    </row>
    <row r="12" spans="1:8" x14ac:dyDescent="0.3">
      <c r="A12" t="s">
        <v>0</v>
      </c>
      <c r="B12">
        <v>22697477</v>
      </c>
      <c r="C12" t="s">
        <v>403</v>
      </c>
      <c r="D12" t="s">
        <v>2</v>
      </c>
      <c r="E12" t="s">
        <v>703</v>
      </c>
      <c r="F12">
        <v>22699046</v>
      </c>
      <c r="G12">
        <v>25</v>
      </c>
      <c r="H12">
        <f t="shared" si="0"/>
        <v>1569</v>
      </c>
    </row>
    <row r="13" spans="1:8" x14ac:dyDescent="0.3">
      <c r="A13" t="s">
        <v>0</v>
      </c>
      <c r="B13">
        <v>22696424</v>
      </c>
      <c r="C13" t="s">
        <v>402</v>
      </c>
      <c r="D13" t="s">
        <v>2</v>
      </c>
      <c r="E13" t="s">
        <v>703</v>
      </c>
      <c r="F13">
        <v>22697607</v>
      </c>
      <c r="G13">
        <v>26</v>
      </c>
      <c r="H13">
        <f t="shared" si="0"/>
        <v>1183</v>
      </c>
    </row>
    <row r="14" spans="1:8" x14ac:dyDescent="0.3">
      <c r="A14" t="s">
        <v>0</v>
      </c>
      <c r="B14">
        <v>30432639</v>
      </c>
      <c r="C14" t="s">
        <v>404</v>
      </c>
      <c r="D14" t="s">
        <v>2</v>
      </c>
      <c r="E14" t="s">
        <v>703</v>
      </c>
      <c r="F14">
        <v>30433359</v>
      </c>
      <c r="G14">
        <v>127</v>
      </c>
      <c r="H14">
        <f t="shared" si="0"/>
        <v>720</v>
      </c>
    </row>
    <row r="15" spans="1:8" x14ac:dyDescent="0.3">
      <c r="A15" t="s">
        <v>0</v>
      </c>
      <c r="B15">
        <v>35341041</v>
      </c>
      <c r="C15" t="s">
        <v>407</v>
      </c>
      <c r="D15" t="s">
        <v>2</v>
      </c>
      <c r="E15" t="s">
        <v>703</v>
      </c>
      <c r="F15">
        <v>35341586</v>
      </c>
      <c r="G15">
        <v>55</v>
      </c>
      <c r="H15">
        <f t="shared" si="0"/>
        <v>545</v>
      </c>
    </row>
    <row r="16" spans="1:8" x14ac:dyDescent="0.3">
      <c r="A16" t="s">
        <v>0</v>
      </c>
      <c r="B16">
        <v>37761212</v>
      </c>
      <c r="C16" t="s">
        <v>410</v>
      </c>
      <c r="D16" t="s">
        <v>2</v>
      </c>
      <c r="E16" t="s">
        <v>703</v>
      </c>
      <c r="F16">
        <v>37761540</v>
      </c>
      <c r="G16">
        <v>40</v>
      </c>
      <c r="H16">
        <f t="shared" si="0"/>
        <v>328</v>
      </c>
    </row>
    <row r="17" spans="1:8" x14ac:dyDescent="0.3">
      <c r="A17" t="s">
        <v>0</v>
      </c>
      <c r="B17">
        <v>32464820</v>
      </c>
      <c r="C17" t="s">
        <v>405</v>
      </c>
      <c r="D17" t="s">
        <v>2</v>
      </c>
      <c r="E17" t="s">
        <v>703</v>
      </c>
      <c r="F17">
        <v>32465146</v>
      </c>
      <c r="G17">
        <v>20</v>
      </c>
      <c r="H17">
        <f t="shared" si="0"/>
        <v>326</v>
      </c>
    </row>
    <row r="18" spans="1:8" x14ac:dyDescent="0.3">
      <c r="A18" t="s">
        <v>0</v>
      </c>
      <c r="B18">
        <v>20123069</v>
      </c>
      <c r="C18" t="s">
        <v>398</v>
      </c>
      <c r="D18" t="s">
        <v>2</v>
      </c>
      <c r="E18" t="s">
        <v>703</v>
      </c>
      <c r="F18">
        <v>20123321</v>
      </c>
      <c r="G18">
        <v>66</v>
      </c>
      <c r="H18">
        <f t="shared" si="0"/>
        <v>252</v>
      </c>
    </row>
    <row r="19" spans="1:8" x14ac:dyDescent="0.3">
      <c r="A19" t="s">
        <v>0</v>
      </c>
      <c r="B19">
        <v>8350040</v>
      </c>
      <c r="C19" t="s">
        <v>394</v>
      </c>
      <c r="D19" t="s">
        <v>2</v>
      </c>
      <c r="E19" t="s">
        <v>703</v>
      </c>
      <c r="F19">
        <v>8350220</v>
      </c>
      <c r="G19">
        <v>26</v>
      </c>
      <c r="H19">
        <f t="shared" si="0"/>
        <v>180</v>
      </c>
    </row>
    <row r="20" spans="1:8" x14ac:dyDescent="0.3">
      <c r="A20" t="s">
        <v>0</v>
      </c>
      <c r="B20">
        <v>32465002</v>
      </c>
      <c r="C20" t="s">
        <v>406</v>
      </c>
      <c r="D20" t="s">
        <v>2</v>
      </c>
      <c r="E20" t="s">
        <v>703</v>
      </c>
      <c r="F20">
        <v>32465148</v>
      </c>
      <c r="G20">
        <v>22</v>
      </c>
      <c r="H20">
        <f t="shared" si="0"/>
        <v>146</v>
      </c>
    </row>
    <row r="21" spans="1:8" x14ac:dyDescent="0.3">
      <c r="A21" t="s">
        <v>0</v>
      </c>
      <c r="B21">
        <v>36536558</v>
      </c>
      <c r="C21" t="s">
        <v>409</v>
      </c>
      <c r="D21" t="s">
        <v>2</v>
      </c>
      <c r="E21" t="s">
        <v>703</v>
      </c>
      <c r="F21">
        <v>36536615</v>
      </c>
      <c r="G21">
        <v>33</v>
      </c>
      <c r="H21">
        <f t="shared" si="0"/>
        <v>57</v>
      </c>
    </row>
    <row r="22" spans="1:8" x14ac:dyDescent="0.3">
      <c r="A22" t="s">
        <v>123</v>
      </c>
      <c r="B22">
        <v>4926372</v>
      </c>
      <c r="C22" t="s">
        <v>529</v>
      </c>
      <c r="D22" t="s">
        <v>2</v>
      </c>
      <c r="E22" t="s">
        <v>703</v>
      </c>
      <c r="F22">
        <v>4930798</v>
      </c>
      <c r="G22">
        <v>39</v>
      </c>
      <c r="H22">
        <f t="shared" si="0"/>
        <v>4426</v>
      </c>
    </row>
    <row r="23" spans="1:8" x14ac:dyDescent="0.3">
      <c r="A23" t="s">
        <v>123</v>
      </c>
      <c r="B23">
        <v>5550578</v>
      </c>
      <c r="C23" t="s">
        <v>234</v>
      </c>
      <c r="D23" t="s">
        <v>2</v>
      </c>
      <c r="E23" t="s">
        <v>703</v>
      </c>
      <c r="F23">
        <v>5551448</v>
      </c>
      <c r="G23">
        <v>21</v>
      </c>
      <c r="H23">
        <f t="shared" si="0"/>
        <v>870</v>
      </c>
    </row>
    <row r="24" spans="1:8" x14ac:dyDescent="0.3">
      <c r="A24" t="s">
        <v>123</v>
      </c>
      <c r="B24">
        <v>11795538</v>
      </c>
      <c r="C24" t="s">
        <v>534</v>
      </c>
      <c r="D24" t="s">
        <v>2</v>
      </c>
      <c r="E24" t="s">
        <v>703</v>
      </c>
      <c r="F24">
        <v>11795991</v>
      </c>
      <c r="G24">
        <v>54</v>
      </c>
      <c r="H24">
        <f t="shared" si="0"/>
        <v>453</v>
      </c>
    </row>
    <row r="25" spans="1:8" x14ac:dyDescent="0.3">
      <c r="A25" t="s">
        <v>123</v>
      </c>
      <c r="B25">
        <v>4637394</v>
      </c>
      <c r="C25" t="s">
        <v>497</v>
      </c>
      <c r="D25" t="s">
        <v>2</v>
      </c>
      <c r="E25" t="s">
        <v>703</v>
      </c>
      <c r="F25">
        <v>4637751</v>
      </c>
      <c r="G25">
        <v>25</v>
      </c>
      <c r="H25">
        <f t="shared" si="0"/>
        <v>357</v>
      </c>
    </row>
    <row r="26" spans="1:8" x14ac:dyDescent="0.3">
      <c r="A26" t="s">
        <v>123</v>
      </c>
      <c r="B26">
        <v>11660933</v>
      </c>
      <c r="C26" t="s">
        <v>533</v>
      </c>
      <c r="D26" t="s">
        <v>2</v>
      </c>
      <c r="E26" t="s">
        <v>703</v>
      </c>
      <c r="F26">
        <v>11661081</v>
      </c>
      <c r="G26">
        <v>33</v>
      </c>
      <c r="H26">
        <f t="shared" si="0"/>
        <v>148</v>
      </c>
    </row>
    <row r="27" spans="1:8" x14ac:dyDescent="0.3">
      <c r="A27" t="s">
        <v>123</v>
      </c>
      <c r="B27">
        <v>7432563</v>
      </c>
      <c r="C27" t="s">
        <v>530</v>
      </c>
      <c r="D27" t="s">
        <v>2</v>
      </c>
      <c r="E27" t="s">
        <v>703</v>
      </c>
      <c r="F27">
        <v>7432707</v>
      </c>
      <c r="G27">
        <v>29</v>
      </c>
      <c r="H27">
        <f t="shared" si="0"/>
        <v>144</v>
      </c>
    </row>
    <row r="28" spans="1:8" x14ac:dyDescent="0.3">
      <c r="A28" t="s">
        <v>123</v>
      </c>
      <c r="B28">
        <v>11138356</v>
      </c>
      <c r="C28" t="s">
        <v>531</v>
      </c>
      <c r="D28" t="s">
        <v>2</v>
      </c>
      <c r="E28" t="s">
        <v>703</v>
      </c>
      <c r="F28">
        <v>11138476</v>
      </c>
      <c r="G28">
        <v>31</v>
      </c>
      <c r="H28">
        <f t="shared" si="0"/>
        <v>120</v>
      </c>
    </row>
    <row r="29" spans="1:8" x14ac:dyDescent="0.3">
      <c r="A29" t="s">
        <v>123</v>
      </c>
      <c r="B29">
        <v>11660931</v>
      </c>
      <c r="C29" t="s">
        <v>532</v>
      </c>
      <c r="D29" t="s">
        <v>2</v>
      </c>
      <c r="E29" t="s">
        <v>703</v>
      </c>
      <c r="F29">
        <v>11661025</v>
      </c>
      <c r="G29">
        <v>34</v>
      </c>
      <c r="H29">
        <f t="shared" si="0"/>
        <v>94</v>
      </c>
    </row>
    <row r="30" spans="1:8" x14ac:dyDescent="0.3">
      <c r="A30" t="s">
        <v>131</v>
      </c>
      <c r="B30">
        <v>2806226</v>
      </c>
      <c r="C30" t="s">
        <v>44</v>
      </c>
      <c r="D30" t="s">
        <v>2</v>
      </c>
      <c r="E30" t="s">
        <v>703</v>
      </c>
      <c r="F30">
        <v>18832210</v>
      </c>
      <c r="G30">
        <v>25</v>
      </c>
      <c r="H30">
        <f t="shared" si="0"/>
        <v>16025984</v>
      </c>
    </row>
    <row r="31" spans="1:8" x14ac:dyDescent="0.3">
      <c r="A31" t="s">
        <v>131</v>
      </c>
      <c r="B31">
        <v>393867</v>
      </c>
      <c r="C31" t="s">
        <v>535</v>
      </c>
      <c r="D31" t="s">
        <v>2</v>
      </c>
      <c r="E31" t="s">
        <v>703</v>
      </c>
      <c r="F31">
        <v>395300</v>
      </c>
      <c r="G31">
        <v>29</v>
      </c>
      <c r="H31">
        <f t="shared" si="0"/>
        <v>1433</v>
      </c>
    </row>
    <row r="32" spans="1:8" x14ac:dyDescent="0.3">
      <c r="A32" t="s">
        <v>131</v>
      </c>
      <c r="B32">
        <v>4243365</v>
      </c>
      <c r="C32" t="s">
        <v>540</v>
      </c>
      <c r="D32" t="s">
        <v>2</v>
      </c>
      <c r="E32" t="s">
        <v>703</v>
      </c>
      <c r="F32">
        <v>4244383</v>
      </c>
      <c r="G32">
        <v>21</v>
      </c>
      <c r="H32">
        <f t="shared" si="0"/>
        <v>1018</v>
      </c>
    </row>
    <row r="33" spans="1:8" x14ac:dyDescent="0.3">
      <c r="A33" t="s">
        <v>131</v>
      </c>
      <c r="B33">
        <v>2259159</v>
      </c>
      <c r="C33" t="s">
        <v>538</v>
      </c>
      <c r="D33" t="s">
        <v>2</v>
      </c>
      <c r="E33" t="s">
        <v>703</v>
      </c>
      <c r="F33">
        <v>2259677</v>
      </c>
      <c r="G33">
        <v>35</v>
      </c>
      <c r="H33">
        <f t="shared" si="0"/>
        <v>518</v>
      </c>
    </row>
    <row r="34" spans="1:8" x14ac:dyDescent="0.3">
      <c r="A34" t="s">
        <v>131</v>
      </c>
      <c r="B34">
        <v>2258827</v>
      </c>
      <c r="C34" t="s">
        <v>537</v>
      </c>
      <c r="D34" t="s">
        <v>2</v>
      </c>
      <c r="E34" t="s">
        <v>703</v>
      </c>
      <c r="F34">
        <v>2259262</v>
      </c>
      <c r="G34">
        <v>35</v>
      </c>
      <c r="H34">
        <f t="shared" si="0"/>
        <v>435</v>
      </c>
    </row>
    <row r="35" spans="1:8" x14ac:dyDescent="0.3">
      <c r="A35" t="s">
        <v>131</v>
      </c>
      <c r="B35">
        <v>2903462</v>
      </c>
      <c r="C35" t="s">
        <v>539</v>
      </c>
      <c r="D35" t="s">
        <v>2</v>
      </c>
      <c r="E35" t="s">
        <v>703</v>
      </c>
      <c r="F35">
        <v>2903776</v>
      </c>
      <c r="G35">
        <v>76</v>
      </c>
      <c r="H35">
        <f t="shared" si="0"/>
        <v>314</v>
      </c>
    </row>
    <row r="36" spans="1:8" x14ac:dyDescent="0.3">
      <c r="A36" t="s">
        <v>131</v>
      </c>
      <c r="B36">
        <v>395014</v>
      </c>
      <c r="C36" t="s">
        <v>536</v>
      </c>
      <c r="D36" t="s">
        <v>2</v>
      </c>
      <c r="E36" t="s">
        <v>703</v>
      </c>
      <c r="F36">
        <v>395127</v>
      </c>
      <c r="G36">
        <v>29</v>
      </c>
      <c r="H36">
        <f t="shared" si="0"/>
        <v>113</v>
      </c>
    </row>
    <row r="37" spans="1:8" x14ac:dyDescent="0.3">
      <c r="A37" t="s">
        <v>134</v>
      </c>
      <c r="B37">
        <v>13339796</v>
      </c>
      <c r="C37" t="s">
        <v>549</v>
      </c>
      <c r="D37" t="s">
        <v>2</v>
      </c>
      <c r="E37" t="s">
        <v>703</v>
      </c>
      <c r="F37">
        <v>20795470</v>
      </c>
      <c r="G37">
        <v>38</v>
      </c>
      <c r="H37">
        <f t="shared" si="0"/>
        <v>7455674</v>
      </c>
    </row>
    <row r="38" spans="1:8" x14ac:dyDescent="0.3">
      <c r="A38" t="s">
        <v>134</v>
      </c>
      <c r="B38">
        <v>9648970</v>
      </c>
      <c r="C38" t="s">
        <v>543</v>
      </c>
      <c r="D38" t="s">
        <v>2</v>
      </c>
      <c r="E38" t="s">
        <v>703</v>
      </c>
      <c r="F38">
        <v>9929888</v>
      </c>
      <c r="G38">
        <v>25</v>
      </c>
      <c r="H38">
        <f t="shared" si="0"/>
        <v>280918</v>
      </c>
    </row>
    <row r="39" spans="1:8" x14ac:dyDescent="0.3">
      <c r="A39" t="s">
        <v>134</v>
      </c>
      <c r="B39">
        <v>9649364</v>
      </c>
      <c r="C39" t="s">
        <v>544</v>
      </c>
      <c r="D39" t="s">
        <v>2</v>
      </c>
      <c r="E39" t="s">
        <v>703</v>
      </c>
      <c r="F39">
        <v>9929757</v>
      </c>
      <c r="G39">
        <v>25</v>
      </c>
      <c r="H39">
        <f t="shared" si="0"/>
        <v>280393</v>
      </c>
    </row>
    <row r="40" spans="1:8" x14ac:dyDescent="0.3">
      <c r="A40" t="s">
        <v>134</v>
      </c>
      <c r="B40">
        <v>1187156</v>
      </c>
      <c r="C40" t="s">
        <v>541</v>
      </c>
      <c r="D40" t="s">
        <v>2</v>
      </c>
      <c r="E40" t="s">
        <v>703</v>
      </c>
      <c r="F40">
        <v>1362352</v>
      </c>
      <c r="G40">
        <v>20</v>
      </c>
      <c r="H40">
        <f t="shared" si="0"/>
        <v>175196</v>
      </c>
    </row>
    <row r="41" spans="1:8" x14ac:dyDescent="0.3">
      <c r="A41" t="s">
        <v>134</v>
      </c>
      <c r="B41">
        <v>11874804</v>
      </c>
      <c r="C41" t="s">
        <v>547</v>
      </c>
      <c r="D41" t="s">
        <v>2</v>
      </c>
      <c r="E41" t="s">
        <v>703</v>
      </c>
      <c r="F41">
        <v>11910390</v>
      </c>
      <c r="G41">
        <v>55</v>
      </c>
      <c r="H41">
        <f t="shared" si="0"/>
        <v>35586</v>
      </c>
    </row>
    <row r="42" spans="1:8" x14ac:dyDescent="0.3">
      <c r="A42" t="s">
        <v>134</v>
      </c>
      <c r="B42">
        <v>11983700</v>
      </c>
      <c r="C42" t="s">
        <v>548</v>
      </c>
      <c r="D42" t="s">
        <v>2</v>
      </c>
      <c r="E42" t="s">
        <v>703</v>
      </c>
      <c r="F42">
        <v>11990886</v>
      </c>
      <c r="G42">
        <v>47</v>
      </c>
      <c r="H42">
        <f t="shared" si="0"/>
        <v>7186</v>
      </c>
    </row>
    <row r="43" spans="1:8" x14ac:dyDescent="0.3">
      <c r="A43" t="s">
        <v>134</v>
      </c>
      <c r="B43">
        <v>9983084</v>
      </c>
      <c r="C43" t="s">
        <v>546</v>
      </c>
      <c r="D43" t="s">
        <v>2</v>
      </c>
      <c r="E43" t="s">
        <v>703</v>
      </c>
      <c r="F43">
        <v>9984723</v>
      </c>
      <c r="G43">
        <v>52</v>
      </c>
      <c r="H43">
        <f t="shared" si="0"/>
        <v>1639</v>
      </c>
    </row>
    <row r="44" spans="1:8" x14ac:dyDescent="0.3">
      <c r="A44" t="s">
        <v>134</v>
      </c>
      <c r="B44">
        <v>9982844</v>
      </c>
      <c r="C44" t="s">
        <v>545</v>
      </c>
      <c r="D44" t="s">
        <v>2</v>
      </c>
      <c r="E44" t="s">
        <v>703</v>
      </c>
      <c r="F44">
        <v>9983657</v>
      </c>
      <c r="G44">
        <v>55</v>
      </c>
      <c r="H44">
        <f t="shared" si="0"/>
        <v>813</v>
      </c>
    </row>
    <row r="45" spans="1:8" x14ac:dyDescent="0.3">
      <c r="A45" t="s">
        <v>134</v>
      </c>
      <c r="B45">
        <v>19919422</v>
      </c>
      <c r="C45" t="s">
        <v>552</v>
      </c>
      <c r="D45" t="s">
        <v>2</v>
      </c>
      <c r="E45" t="s">
        <v>703</v>
      </c>
      <c r="F45">
        <v>19920022</v>
      </c>
      <c r="G45">
        <v>136</v>
      </c>
      <c r="H45">
        <f t="shared" si="0"/>
        <v>600</v>
      </c>
    </row>
    <row r="46" spans="1:8" x14ac:dyDescent="0.3">
      <c r="A46" t="s">
        <v>134</v>
      </c>
      <c r="B46">
        <v>19866761</v>
      </c>
      <c r="C46" t="s">
        <v>551</v>
      </c>
      <c r="D46" t="s">
        <v>2</v>
      </c>
      <c r="E46" t="s">
        <v>703</v>
      </c>
      <c r="F46">
        <v>19867217</v>
      </c>
      <c r="G46">
        <v>43</v>
      </c>
      <c r="H46">
        <f t="shared" si="0"/>
        <v>456</v>
      </c>
    </row>
    <row r="47" spans="1:8" x14ac:dyDescent="0.3">
      <c r="A47" t="s">
        <v>134</v>
      </c>
      <c r="B47">
        <v>8157009</v>
      </c>
      <c r="C47" t="s">
        <v>542</v>
      </c>
      <c r="D47" t="s">
        <v>2</v>
      </c>
      <c r="E47" t="s">
        <v>703</v>
      </c>
      <c r="F47">
        <v>8157313</v>
      </c>
      <c r="G47">
        <v>32</v>
      </c>
      <c r="H47">
        <f t="shared" si="0"/>
        <v>304</v>
      </c>
    </row>
    <row r="48" spans="1:8" x14ac:dyDescent="0.3">
      <c r="A48" t="s">
        <v>134</v>
      </c>
      <c r="B48">
        <v>19266393</v>
      </c>
      <c r="C48" t="s">
        <v>550</v>
      </c>
      <c r="D48" t="s">
        <v>2</v>
      </c>
      <c r="E48" t="s">
        <v>703</v>
      </c>
      <c r="F48">
        <v>19266613</v>
      </c>
      <c r="G48">
        <v>32</v>
      </c>
      <c r="H48">
        <f t="shared" si="0"/>
        <v>220</v>
      </c>
    </row>
    <row r="49" spans="1:8" x14ac:dyDescent="0.3">
      <c r="A49" t="s">
        <v>134</v>
      </c>
      <c r="B49">
        <v>19266503</v>
      </c>
      <c r="C49" t="s">
        <v>183</v>
      </c>
      <c r="D49" t="s">
        <v>2</v>
      </c>
      <c r="E49" t="s">
        <v>703</v>
      </c>
      <c r="F49">
        <v>19266638</v>
      </c>
      <c r="G49">
        <v>32</v>
      </c>
      <c r="H49">
        <f t="shared" si="0"/>
        <v>135</v>
      </c>
    </row>
    <row r="50" spans="1:8" x14ac:dyDescent="0.3">
      <c r="A50" t="s">
        <v>145</v>
      </c>
      <c r="B50">
        <v>3551910</v>
      </c>
      <c r="C50" t="s">
        <v>553</v>
      </c>
      <c r="D50" t="s">
        <v>2</v>
      </c>
      <c r="E50" t="s">
        <v>703</v>
      </c>
      <c r="F50">
        <v>15131236</v>
      </c>
      <c r="G50">
        <v>55</v>
      </c>
      <c r="H50">
        <f t="shared" si="0"/>
        <v>11579326</v>
      </c>
    </row>
    <row r="51" spans="1:8" s="1" customFormat="1" x14ac:dyDescent="0.3">
      <c r="A51" t="s">
        <v>145</v>
      </c>
      <c r="B51">
        <v>3562485</v>
      </c>
      <c r="C51" t="s">
        <v>554</v>
      </c>
      <c r="D51" t="s">
        <v>2</v>
      </c>
      <c r="E51" t="s">
        <v>703</v>
      </c>
      <c r="F51">
        <v>15131246</v>
      </c>
      <c r="G51">
        <v>64</v>
      </c>
      <c r="H51">
        <f t="shared" si="0"/>
        <v>11568761</v>
      </c>
    </row>
    <row r="52" spans="1:8" x14ac:dyDescent="0.3">
      <c r="A52" t="s">
        <v>145</v>
      </c>
      <c r="B52">
        <v>6401839</v>
      </c>
      <c r="C52" t="s">
        <v>341</v>
      </c>
      <c r="D52" t="s">
        <v>2</v>
      </c>
      <c r="E52" t="s">
        <v>703</v>
      </c>
      <c r="F52">
        <v>14852953</v>
      </c>
      <c r="G52">
        <v>26</v>
      </c>
      <c r="H52">
        <f t="shared" si="0"/>
        <v>8451114</v>
      </c>
    </row>
    <row r="53" spans="1:8" x14ac:dyDescent="0.3">
      <c r="A53" t="s">
        <v>145</v>
      </c>
      <c r="B53">
        <v>11794734</v>
      </c>
      <c r="C53" t="s">
        <v>559</v>
      </c>
      <c r="D53" t="s">
        <v>2</v>
      </c>
      <c r="E53" t="s">
        <v>703</v>
      </c>
      <c r="F53">
        <v>18357561</v>
      </c>
      <c r="G53">
        <v>32</v>
      </c>
      <c r="H53">
        <f t="shared" si="0"/>
        <v>6562827</v>
      </c>
    </row>
    <row r="54" spans="1:8" x14ac:dyDescent="0.3">
      <c r="A54" t="s">
        <v>145</v>
      </c>
      <c r="B54">
        <v>11800104</v>
      </c>
      <c r="C54" t="s">
        <v>560</v>
      </c>
      <c r="D54" t="s">
        <v>2</v>
      </c>
      <c r="E54" t="s">
        <v>703</v>
      </c>
      <c r="F54">
        <v>18357571</v>
      </c>
      <c r="G54">
        <v>65</v>
      </c>
      <c r="H54">
        <f t="shared" si="0"/>
        <v>6557467</v>
      </c>
    </row>
    <row r="55" spans="1:8" x14ac:dyDescent="0.3">
      <c r="A55" s="1" t="s">
        <v>145</v>
      </c>
      <c r="B55" s="1">
        <v>5180928</v>
      </c>
      <c r="C55" s="1" t="s">
        <v>557</v>
      </c>
      <c r="D55" s="1" t="s">
        <v>2</v>
      </c>
      <c r="E55" s="1" t="s">
        <v>703</v>
      </c>
      <c r="F55" s="1">
        <v>11505517</v>
      </c>
      <c r="G55" s="1">
        <v>38</v>
      </c>
      <c r="H55">
        <f t="shared" si="0"/>
        <v>6324589</v>
      </c>
    </row>
    <row r="56" spans="1:8" x14ac:dyDescent="0.3">
      <c r="A56" t="s">
        <v>145</v>
      </c>
      <c r="B56">
        <v>4296857</v>
      </c>
      <c r="C56" t="s">
        <v>555</v>
      </c>
      <c r="D56" t="s">
        <v>2</v>
      </c>
      <c r="E56" t="s">
        <v>703</v>
      </c>
      <c r="F56">
        <v>4368110</v>
      </c>
      <c r="G56">
        <v>60</v>
      </c>
      <c r="H56">
        <f t="shared" si="0"/>
        <v>71253</v>
      </c>
    </row>
    <row r="57" spans="1:8" x14ac:dyDescent="0.3">
      <c r="A57" t="s">
        <v>145</v>
      </c>
      <c r="B57">
        <v>4318660</v>
      </c>
      <c r="C57" t="s">
        <v>556</v>
      </c>
      <c r="D57" t="s">
        <v>2</v>
      </c>
      <c r="E57" t="s">
        <v>703</v>
      </c>
      <c r="F57">
        <v>4379491</v>
      </c>
      <c r="G57">
        <v>61</v>
      </c>
      <c r="H57">
        <f t="shared" si="0"/>
        <v>60831</v>
      </c>
    </row>
    <row r="58" spans="1:8" x14ac:dyDescent="0.3">
      <c r="A58" t="s">
        <v>145</v>
      </c>
      <c r="B58">
        <v>16173472</v>
      </c>
      <c r="C58" t="s">
        <v>563</v>
      </c>
      <c r="D58" t="s">
        <v>2</v>
      </c>
      <c r="E58" t="s">
        <v>703</v>
      </c>
      <c r="F58">
        <v>16174595</v>
      </c>
      <c r="G58">
        <v>42</v>
      </c>
      <c r="H58">
        <f t="shared" si="0"/>
        <v>1123</v>
      </c>
    </row>
    <row r="59" spans="1:8" x14ac:dyDescent="0.3">
      <c r="A59" t="s">
        <v>145</v>
      </c>
      <c r="B59">
        <v>16563187</v>
      </c>
      <c r="C59" t="s">
        <v>564</v>
      </c>
      <c r="D59" t="s">
        <v>2</v>
      </c>
      <c r="E59" t="s">
        <v>703</v>
      </c>
      <c r="F59">
        <v>16563875</v>
      </c>
      <c r="G59">
        <v>57</v>
      </c>
      <c r="H59">
        <f t="shared" si="0"/>
        <v>688</v>
      </c>
    </row>
    <row r="60" spans="1:8" x14ac:dyDescent="0.3">
      <c r="A60" t="s">
        <v>145</v>
      </c>
      <c r="B60">
        <v>7237983</v>
      </c>
      <c r="C60" t="s">
        <v>558</v>
      </c>
      <c r="D60" t="s">
        <v>2</v>
      </c>
      <c r="E60" t="s">
        <v>703</v>
      </c>
      <c r="F60">
        <v>7238602</v>
      </c>
      <c r="G60">
        <v>100</v>
      </c>
      <c r="H60">
        <f t="shared" si="0"/>
        <v>619</v>
      </c>
    </row>
    <row r="61" spans="1:8" x14ac:dyDescent="0.3">
      <c r="A61" t="s">
        <v>145</v>
      </c>
      <c r="B61">
        <v>12066724</v>
      </c>
      <c r="C61" t="s">
        <v>561</v>
      </c>
      <c r="D61" t="s">
        <v>2</v>
      </c>
      <c r="E61" t="s">
        <v>703</v>
      </c>
      <c r="F61">
        <v>12067153</v>
      </c>
      <c r="G61">
        <v>47</v>
      </c>
      <c r="H61">
        <f t="shared" si="0"/>
        <v>429</v>
      </c>
    </row>
    <row r="62" spans="1:8" x14ac:dyDescent="0.3">
      <c r="A62" t="s">
        <v>145</v>
      </c>
      <c r="B62">
        <v>17194402</v>
      </c>
      <c r="C62" t="s">
        <v>565</v>
      </c>
      <c r="D62" t="s">
        <v>2</v>
      </c>
      <c r="E62" t="s">
        <v>703</v>
      </c>
      <c r="F62">
        <v>17194775</v>
      </c>
      <c r="G62">
        <v>112</v>
      </c>
      <c r="H62">
        <f t="shared" si="0"/>
        <v>373</v>
      </c>
    </row>
    <row r="63" spans="1:8" x14ac:dyDescent="0.3">
      <c r="A63" t="s">
        <v>145</v>
      </c>
      <c r="B63">
        <v>12715504</v>
      </c>
      <c r="C63" t="s">
        <v>562</v>
      </c>
      <c r="D63" t="s">
        <v>2</v>
      </c>
      <c r="E63" t="s">
        <v>703</v>
      </c>
      <c r="F63">
        <v>12715681</v>
      </c>
      <c r="G63">
        <v>29</v>
      </c>
      <c r="H63">
        <f t="shared" si="0"/>
        <v>177</v>
      </c>
    </row>
    <row r="64" spans="1:8" x14ac:dyDescent="0.3">
      <c r="A64" t="s">
        <v>145</v>
      </c>
      <c r="B64">
        <v>17194509</v>
      </c>
      <c r="C64" t="s">
        <v>566</v>
      </c>
      <c r="D64" t="s">
        <v>2</v>
      </c>
      <c r="E64" t="s">
        <v>703</v>
      </c>
      <c r="F64">
        <v>17194592</v>
      </c>
      <c r="G64">
        <v>48</v>
      </c>
      <c r="H64">
        <f t="shared" si="0"/>
        <v>83</v>
      </c>
    </row>
    <row r="65" spans="1:8" x14ac:dyDescent="0.3">
      <c r="A65" t="s">
        <v>153</v>
      </c>
      <c r="B65">
        <v>6531187</v>
      </c>
      <c r="C65" t="s">
        <v>569</v>
      </c>
      <c r="D65" t="s">
        <v>2</v>
      </c>
      <c r="E65" t="s">
        <v>703</v>
      </c>
      <c r="F65">
        <v>6558170</v>
      </c>
      <c r="G65">
        <v>118</v>
      </c>
      <c r="H65">
        <f t="shared" si="0"/>
        <v>26983</v>
      </c>
    </row>
    <row r="66" spans="1:8" x14ac:dyDescent="0.3">
      <c r="A66" t="s">
        <v>153</v>
      </c>
      <c r="B66">
        <v>5333992</v>
      </c>
      <c r="C66" t="s">
        <v>568</v>
      </c>
      <c r="D66" t="s">
        <v>2</v>
      </c>
      <c r="E66" t="s">
        <v>703</v>
      </c>
      <c r="F66">
        <v>5334145</v>
      </c>
      <c r="G66">
        <v>51</v>
      </c>
      <c r="H66">
        <f t="shared" si="0"/>
        <v>153</v>
      </c>
    </row>
    <row r="67" spans="1:8" x14ac:dyDescent="0.3">
      <c r="A67" t="s">
        <v>153</v>
      </c>
      <c r="B67">
        <v>1391278</v>
      </c>
      <c r="C67" t="s">
        <v>567</v>
      </c>
      <c r="D67" t="s">
        <v>2</v>
      </c>
      <c r="E67" t="s">
        <v>703</v>
      </c>
      <c r="F67">
        <v>1391426</v>
      </c>
      <c r="G67">
        <v>58</v>
      </c>
      <c r="H67">
        <f t="shared" ref="H67:H130" si="1">F67-B67</f>
        <v>148</v>
      </c>
    </row>
    <row r="68" spans="1:8" x14ac:dyDescent="0.3">
      <c r="A68" t="s">
        <v>160</v>
      </c>
      <c r="B68">
        <v>3910297</v>
      </c>
      <c r="C68" t="s">
        <v>574</v>
      </c>
      <c r="D68" t="s">
        <v>2</v>
      </c>
      <c r="E68" t="s">
        <v>703</v>
      </c>
      <c r="F68">
        <v>12580313</v>
      </c>
      <c r="G68">
        <v>35</v>
      </c>
      <c r="H68">
        <f t="shared" si="1"/>
        <v>8670016</v>
      </c>
    </row>
    <row r="69" spans="1:8" x14ac:dyDescent="0.3">
      <c r="A69" t="s">
        <v>160</v>
      </c>
      <c r="B69">
        <v>10974071</v>
      </c>
      <c r="C69" t="s">
        <v>576</v>
      </c>
      <c r="D69" t="s">
        <v>2</v>
      </c>
      <c r="E69" t="s">
        <v>703</v>
      </c>
      <c r="F69">
        <v>10995806</v>
      </c>
      <c r="G69">
        <v>22</v>
      </c>
      <c r="H69">
        <f t="shared" si="1"/>
        <v>21735</v>
      </c>
    </row>
    <row r="70" spans="1:8" x14ac:dyDescent="0.3">
      <c r="A70" t="s">
        <v>160</v>
      </c>
      <c r="B70">
        <v>1954578</v>
      </c>
      <c r="C70" t="s">
        <v>570</v>
      </c>
      <c r="D70" t="s">
        <v>2</v>
      </c>
      <c r="E70" t="s">
        <v>703</v>
      </c>
      <c r="F70">
        <v>1962436</v>
      </c>
      <c r="G70">
        <v>56</v>
      </c>
      <c r="H70">
        <f t="shared" si="1"/>
        <v>7858</v>
      </c>
    </row>
    <row r="71" spans="1:8" x14ac:dyDescent="0.3">
      <c r="A71" t="s">
        <v>160</v>
      </c>
      <c r="B71">
        <v>3294988</v>
      </c>
      <c r="C71" t="s">
        <v>573</v>
      </c>
      <c r="D71" t="s">
        <v>2</v>
      </c>
      <c r="E71" t="s">
        <v>703</v>
      </c>
      <c r="F71">
        <v>3295862</v>
      </c>
      <c r="G71">
        <v>29</v>
      </c>
      <c r="H71">
        <f t="shared" si="1"/>
        <v>874</v>
      </c>
    </row>
    <row r="72" spans="1:8" x14ac:dyDescent="0.3">
      <c r="A72" t="s">
        <v>160</v>
      </c>
      <c r="B72">
        <v>2977022</v>
      </c>
      <c r="C72" t="s">
        <v>572</v>
      </c>
      <c r="D72" t="s">
        <v>2</v>
      </c>
      <c r="E72" t="s">
        <v>703</v>
      </c>
      <c r="F72">
        <v>2977463</v>
      </c>
      <c r="G72">
        <v>104</v>
      </c>
      <c r="H72">
        <f t="shared" si="1"/>
        <v>441</v>
      </c>
    </row>
    <row r="73" spans="1:8" x14ac:dyDescent="0.3">
      <c r="A73" t="s">
        <v>160</v>
      </c>
      <c r="B73">
        <v>3295340</v>
      </c>
      <c r="C73" t="s">
        <v>330</v>
      </c>
      <c r="D73" t="s">
        <v>2</v>
      </c>
      <c r="E73" t="s">
        <v>703</v>
      </c>
      <c r="F73">
        <v>3295617</v>
      </c>
      <c r="G73">
        <v>30</v>
      </c>
      <c r="H73">
        <f t="shared" si="1"/>
        <v>277</v>
      </c>
    </row>
    <row r="74" spans="1:8" x14ac:dyDescent="0.3">
      <c r="A74" t="s">
        <v>160</v>
      </c>
      <c r="B74">
        <v>2010046</v>
      </c>
      <c r="C74" t="s">
        <v>571</v>
      </c>
      <c r="D74" t="s">
        <v>2</v>
      </c>
      <c r="E74" t="s">
        <v>703</v>
      </c>
      <c r="F74">
        <v>2010252</v>
      </c>
      <c r="G74">
        <v>37</v>
      </c>
      <c r="H74">
        <f t="shared" si="1"/>
        <v>206</v>
      </c>
    </row>
    <row r="75" spans="1:8" x14ac:dyDescent="0.3">
      <c r="A75" t="s">
        <v>160</v>
      </c>
      <c r="B75">
        <v>13838609</v>
      </c>
      <c r="C75" t="s">
        <v>100</v>
      </c>
      <c r="D75" t="s">
        <v>2</v>
      </c>
      <c r="E75" t="s">
        <v>703</v>
      </c>
      <c r="F75">
        <v>13838803</v>
      </c>
      <c r="G75">
        <v>23</v>
      </c>
      <c r="H75">
        <f t="shared" si="1"/>
        <v>194</v>
      </c>
    </row>
    <row r="76" spans="1:8" x14ac:dyDescent="0.3">
      <c r="A76" t="s">
        <v>160</v>
      </c>
      <c r="B76">
        <v>13838591</v>
      </c>
      <c r="C76" t="s">
        <v>577</v>
      </c>
      <c r="D76" t="s">
        <v>2</v>
      </c>
      <c r="E76" t="s">
        <v>703</v>
      </c>
      <c r="F76">
        <v>13838687</v>
      </c>
      <c r="G76">
        <v>25</v>
      </c>
      <c r="H76">
        <f t="shared" si="1"/>
        <v>96</v>
      </c>
    </row>
    <row r="77" spans="1:8" x14ac:dyDescent="0.3">
      <c r="A77" t="s">
        <v>160</v>
      </c>
      <c r="B77">
        <v>4688147</v>
      </c>
      <c r="C77" t="s">
        <v>575</v>
      </c>
      <c r="D77" t="s">
        <v>2</v>
      </c>
      <c r="E77" t="s">
        <v>703</v>
      </c>
      <c r="F77">
        <v>4688241</v>
      </c>
      <c r="G77">
        <v>25</v>
      </c>
      <c r="H77">
        <f t="shared" si="1"/>
        <v>94</v>
      </c>
    </row>
    <row r="78" spans="1:8" x14ac:dyDescent="0.3">
      <c r="A78" t="s">
        <v>166</v>
      </c>
      <c r="B78">
        <v>15883511</v>
      </c>
      <c r="C78" t="s">
        <v>582</v>
      </c>
      <c r="D78" t="s">
        <v>2</v>
      </c>
      <c r="E78" t="s">
        <v>703</v>
      </c>
      <c r="F78">
        <v>16169217</v>
      </c>
      <c r="G78">
        <v>28</v>
      </c>
      <c r="H78">
        <f t="shared" si="1"/>
        <v>285706</v>
      </c>
    </row>
    <row r="79" spans="1:8" x14ac:dyDescent="0.3">
      <c r="A79" t="s">
        <v>166</v>
      </c>
      <c r="B79">
        <v>15886502</v>
      </c>
      <c r="C79" t="s">
        <v>583</v>
      </c>
      <c r="D79" t="s">
        <v>2</v>
      </c>
      <c r="E79" t="s">
        <v>703</v>
      </c>
      <c r="F79">
        <v>16166179</v>
      </c>
      <c r="G79">
        <v>29</v>
      </c>
      <c r="H79">
        <f t="shared" si="1"/>
        <v>279677</v>
      </c>
    </row>
    <row r="80" spans="1:8" x14ac:dyDescent="0.3">
      <c r="A80" t="s">
        <v>166</v>
      </c>
      <c r="B80">
        <v>15887194</v>
      </c>
      <c r="C80" t="s">
        <v>584</v>
      </c>
      <c r="D80" t="s">
        <v>2</v>
      </c>
      <c r="E80" t="s">
        <v>703</v>
      </c>
      <c r="F80">
        <v>16166182</v>
      </c>
      <c r="G80">
        <v>29</v>
      </c>
      <c r="H80">
        <f t="shared" si="1"/>
        <v>278988</v>
      </c>
    </row>
    <row r="81" spans="1:8" x14ac:dyDescent="0.3">
      <c r="A81" t="s">
        <v>166</v>
      </c>
      <c r="B81">
        <v>15781271</v>
      </c>
      <c r="C81" t="s">
        <v>356</v>
      </c>
      <c r="D81" t="s">
        <v>2</v>
      </c>
      <c r="E81" t="s">
        <v>703</v>
      </c>
      <c r="F81">
        <v>15894323</v>
      </c>
      <c r="G81">
        <v>25</v>
      </c>
      <c r="H81">
        <f t="shared" si="1"/>
        <v>113052</v>
      </c>
    </row>
    <row r="82" spans="1:8" x14ac:dyDescent="0.3">
      <c r="A82" t="s">
        <v>166</v>
      </c>
      <c r="B82">
        <v>15786752</v>
      </c>
      <c r="C82" t="s">
        <v>581</v>
      </c>
      <c r="D82" t="s">
        <v>2</v>
      </c>
      <c r="E82" t="s">
        <v>703</v>
      </c>
      <c r="F82">
        <v>15893613</v>
      </c>
      <c r="G82">
        <v>23</v>
      </c>
      <c r="H82">
        <f t="shared" si="1"/>
        <v>106861</v>
      </c>
    </row>
    <row r="83" spans="1:8" x14ac:dyDescent="0.3">
      <c r="A83" t="s">
        <v>166</v>
      </c>
      <c r="B83">
        <v>5358500</v>
      </c>
      <c r="C83" t="s">
        <v>236</v>
      </c>
      <c r="D83" t="s">
        <v>2</v>
      </c>
      <c r="E83" t="s">
        <v>703</v>
      </c>
      <c r="F83">
        <v>5360072</v>
      </c>
      <c r="G83">
        <v>44</v>
      </c>
      <c r="H83">
        <f t="shared" si="1"/>
        <v>1572</v>
      </c>
    </row>
    <row r="84" spans="1:8" x14ac:dyDescent="0.3">
      <c r="A84" t="s">
        <v>166</v>
      </c>
      <c r="B84">
        <v>11239909</v>
      </c>
      <c r="C84" t="s">
        <v>579</v>
      </c>
      <c r="D84" t="s">
        <v>2</v>
      </c>
      <c r="E84" t="s">
        <v>703</v>
      </c>
      <c r="F84">
        <v>11240984</v>
      </c>
      <c r="G84">
        <v>45</v>
      </c>
      <c r="H84">
        <f t="shared" si="1"/>
        <v>1075</v>
      </c>
    </row>
    <row r="85" spans="1:8" x14ac:dyDescent="0.3">
      <c r="A85" t="s">
        <v>166</v>
      </c>
      <c r="B85">
        <v>11302702</v>
      </c>
      <c r="C85" t="s">
        <v>580</v>
      </c>
      <c r="D85" t="s">
        <v>2</v>
      </c>
      <c r="E85" t="s">
        <v>703</v>
      </c>
      <c r="F85">
        <v>11303387</v>
      </c>
      <c r="G85">
        <v>23</v>
      </c>
      <c r="H85">
        <f t="shared" si="1"/>
        <v>685</v>
      </c>
    </row>
    <row r="86" spans="1:8" x14ac:dyDescent="0.3">
      <c r="A86" t="s">
        <v>166</v>
      </c>
      <c r="B86">
        <v>5359625</v>
      </c>
      <c r="C86" t="s">
        <v>578</v>
      </c>
      <c r="D86" t="s">
        <v>2</v>
      </c>
      <c r="E86" t="s">
        <v>703</v>
      </c>
      <c r="F86">
        <v>5360125</v>
      </c>
      <c r="G86">
        <v>43</v>
      </c>
      <c r="H86">
        <f t="shared" si="1"/>
        <v>500</v>
      </c>
    </row>
    <row r="87" spans="1:8" x14ac:dyDescent="0.3">
      <c r="A87" t="s">
        <v>172</v>
      </c>
      <c r="B87">
        <v>1739011</v>
      </c>
      <c r="C87" t="s">
        <v>388</v>
      </c>
      <c r="D87" t="s">
        <v>2</v>
      </c>
      <c r="E87" t="s">
        <v>703</v>
      </c>
      <c r="F87">
        <v>2420588</v>
      </c>
      <c r="G87">
        <v>46</v>
      </c>
      <c r="H87">
        <f t="shared" si="1"/>
        <v>681577</v>
      </c>
    </row>
    <row r="88" spans="1:8" x14ac:dyDescent="0.3">
      <c r="A88" t="s">
        <v>172</v>
      </c>
      <c r="B88">
        <v>9037971</v>
      </c>
      <c r="C88" t="s">
        <v>591</v>
      </c>
      <c r="D88" t="s">
        <v>2</v>
      </c>
      <c r="E88" t="s">
        <v>703</v>
      </c>
      <c r="F88">
        <v>9042916</v>
      </c>
      <c r="G88">
        <v>52</v>
      </c>
      <c r="H88">
        <f t="shared" si="1"/>
        <v>4945</v>
      </c>
    </row>
    <row r="89" spans="1:8" x14ac:dyDescent="0.3">
      <c r="A89" t="s">
        <v>172</v>
      </c>
      <c r="B89">
        <v>9117010</v>
      </c>
      <c r="C89" t="s">
        <v>592</v>
      </c>
      <c r="D89" t="s">
        <v>2</v>
      </c>
      <c r="E89" t="s">
        <v>703</v>
      </c>
      <c r="F89">
        <v>9121322</v>
      </c>
      <c r="G89">
        <v>22</v>
      </c>
      <c r="H89">
        <f t="shared" si="1"/>
        <v>4312</v>
      </c>
    </row>
    <row r="90" spans="1:8" x14ac:dyDescent="0.3">
      <c r="A90" t="s">
        <v>172</v>
      </c>
      <c r="B90">
        <v>8029899</v>
      </c>
      <c r="C90" t="s">
        <v>590</v>
      </c>
      <c r="D90" t="s">
        <v>2</v>
      </c>
      <c r="E90" t="s">
        <v>703</v>
      </c>
      <c r="F90">
        <v>8033216</v>
      </c>
      <c r="G90">
        <v>31</v>
      </c>
      <c r="H90">
        <f t="shared" si="1"/>
        <v>3317</v>
      </c>
    </row>
    <row r="91" spans="1:8" x14ac:dyDescent="0.3">
      <c r="A91" t="s">
        <v>172</v>
      </c>
      <c r="B91">
        <v>243937</v>
      </c>
      <c r="C91" t="s">
        <v>585</v>
      </c>
      <c r="D91" t="s">
        <v>2</v>
      </c>
      <c r="E91" t="s">
        <v>703</v>
      </c>
      <c r="F91">
        <v>245903</v>
      </c>
      <c r="G91">
        <v>51</v>
      </c>
      <c r="H91">
        <f t="shared" si="1"/>
        <v>1966</v>
      </c>
    </row>
    <row r="92" spans="1:8" x14ac:dyDescent="0.3">
      <c r="A92" t="s">
        <v>172</v>
      </c>
      <c r="B92">
        <v>6008468</v>
      </c>
      <c r="C92" t="s">
        <v>587</v>
      </c>
      <c r="D92" t="s">
        <v>2</v>
      </c>
      <c r="E92" t="s">
        <v>703</v>
      </c>
      <c r="F92">
        <v>6010216</v>
      </c>
      <c r="G92">
        <v>38</v>
      </c>
      <c r="H92">
        <f t="shared" si="1"/>
        <v>1748</v>
      </c>
    </row>
    <row r="93" spans="1:8" x14ac:dyDescent="0.3">
      <c r="A93" t="s">
        <v>172</v>
      </c>
      <c r="B93">
        <v>6008469</v>
      </c>
      <c r="C93" t="s">
        <v>588</v>
      </c>
      <c r="D93" t="s">
        <v>2</v>
      </c>
      <c r="E93" t="s">
        <v>703</v>
      </c>
      <c r="F93">
        <v>6009381</v>
      </c>
      <c r="G93">
        <v>39</v>
      </c>
      <c r="H93">
        <f t="shared" si="1"/>
        <v>912</v>
      </c>
    </row>
    <row r="94" spans="1:8" x14ac:dyDescent="0.3">
      <c r="A94" t="s">
        <v>172</v>
      </c>
      <c r="B94">
        <v>334643</v>
      </c>
      <c r="C94" t="s">
        <v>586</v>
      </c>
      <c r="D94" t="s">
        <v>2</v>
      </c>
      <c r="E94" t="s">
        <v>703</v>
      </c>
      <c r="F94">
        <v>335527</v>
      </c>
      <c r="G94">
        <v>34</v>
      </c>
      <c r="H94">
        <f t="shared" si="1"/>
        <v>884</v>
      </c>
    </row>
    <row r="95" spans="1:8" x14ac:dyDescent="0.3">
      <c r="A95" t="s">
        <v>172</v>
      </c>
      <c r="B95">
        <v>6015570</v>
      </c>
      <c r="C95" t="s">
        <v>589</v>
      </c>
      <c r="D95" t="s">
        <v>2</v>
      </c>
      <c r="E95" t="s">
        <v>703</v>
      </c>
      <c r="F95">
        <v>6015663</v>
      </c>
      <c r="G95">
        <v>54</v>
      </c>
      <c r="H95">
        <f t="shared" si="1"/>
        <v>93</v>
      </c>
    </row>
    <row r="96" spans="1:8" x14ac:dyDescent="0.3">
      <c r="A96" t="s">
        <v>172</v>
      </c>
      <c r="B96">
        <v>15304998</v>
      </c>
      <c r="C96" t="s">
        <v>593</v>
      </c>
      <c r="D96" t="s">
        <v>2</v>
      </c>
      <c r="E96" t="s">
        <v>703</v>
      </c>
      <c r="F96">
        <v>15305085</v>
      </c>
      <c r="G96">
        <v>39</v>
      </c>
      <c r="H96">
        <f t="shared" si="1"/>
        <v>87</v>
      </c>
    </row>
    <row r="97" spans="1:8" x14ac:dyDescent="0.3">
      <c r="A97" t="s">
        <v>181</v>
      </c>
      <c r="B97">
        <v>2417996</v>
      </c>
      <c r="C97" t="s">
        <v>596</v>
      </c>
      <c r="D97" t="s">
        <v>2</v>
      </c>
      <c r="E97" t="s">
        <v>703</v>
      </c>
      <c r="F97">
        <v>7574553</v>
      </c>
      <c r="G97">
        <v>34</v>
      </c>
      <c r="H97">
        <f t="shared" si="1"/>
        <v>5156557</v>
      </c>
    </row>
    <row r="98" spans="1:8" x14ac:dyDescent="0.3">
      <c r="A98" t="s">
        <v>181</v>
      </c>
      <c r="B98">
        <v>2419396</v>
      </c>
      <c r="C98" t="s">
        <v>597</v>
      </c>
      <c r="D98" t="s">
        <v>2</v>
      </c>
      <c r="E98" t="s">
        <v>703</v>
      </c>
      <c r="F98">
        <v>7574562</v>
      </c>
      <c r="G98">
        <v>32</v>
      </c>
      <c r="H98">
        <f t="shared" si="1"/>
        <v>5155166</v>
      </c>
    </row>
    <row r="99" spans="1:8" x14ac:dyDescent="0.3">
      <c r="A99" t="s">
        <v>181</v>
      </c>
      <c r="B99">
        <v>8375432</v>
      </c>
      <c r="C99" t="s">
        <v>600</v>
      </c>
      <c r="D99" t="s">
        <v>2</v>
      </c>
      <c r="E99" t="s">
        <v>703</v>
      </c>
      <c r="F99">
        <v>10719391</v>
      </c>
      <c r="G99">
        <v>22</v>
      </c>
      <c r="H99">
        <f t="shared" si="1"/>
        <v>2343959</v>
      </c>
    </row>
    <row r="100" spans="1:8" x14ac:dyDescent="0.3">
      <c r="A100" t="s">
        <v>181</v>
      </c>
      <c r="B100">
        <v>11209638</v>
      </c>
      <c r="C100" t="s">
        <v>602</v>
      </c>
      <c r="D100" t="s">
        <v>2</v>
      </c>
      <c r="E100" t="s">
        <v>703</v>
      </c>
      <c r="F100">
        <v>11830422</v>
      </c>
      <c r="G100">
        <v>24</v>
      </c>
      <c r="H100">
        <f t="shared" si="1"/>
        <v>620784</v>
      </c>
    </row>
    <row r="101" spans="1:8" x14ac:dyDescent="0.3">
      <c r="A101" t="s">
        <v>181</v>
      </c>
      <c r="B101">
        <v>12798282</v>
      </c>
      <c r="C101" t="s">
        <v>603</v>
      </c>
      <c r="D101" t="s">
        <v>2</v>
      </c>
      <c r="E101" t="s">
        <v>703</v>
      </c>
      <c r="F101">
        <v>12932641</v>
      </c>
      <c r="G101">
        <v>33</v>
      </c>
      <c r="H101">
        <f t="shared" si="1"/>
        <v>134359</v>
      </c>
    </row>
    <row r="102" spans="1:8" x14ac:dyDescent="0.3">
      <c r="A102" t="s">
        <v>181</v>
      </c>
      <c r="B102">
        <v>8393913</v>
      </c>
      <c r="C102" t="s">
        <v>601</v>
      </c>
      <c r="D102" t="s">
        <v>2</v>
      </c>
      <c r="E102" t="s">
        <v>703</v>
      </c>
      <c r="F102">
        <v>8399732</v>
      </c>
      <c r="G102">
        <v>42</v>
      </c>
      <c r="H102">
        <f t="shared" si="1"/>
        <v>5819</v>
      </c>
    </row>
    <row r="103" spans="1:8" x14ac:dyDescent="0.3">
      <c r="A103" t="s">
        <v>181</v>
      </c>
      <c r="B103">
        <v>4180412</v>
      </c>
      <c r="C103" t="s">
        <v>598</v>
      </c>
      <c r="D103" t="s">
        <v>2</v>
      </c>
      <c r="E103" t="s">
        <v>703</v>
      </c>
      <c r="F103">
        <v>4182224</v>
      </c>
      <c r="G103">
        <v>20</v>
      </c>
      <c r="H103">
        <f t="shared" si="1"/>
        <v>1812</v>
      </c>
    </row>
    <row r="104" spans="1:8" x14ac:dyDescent="0.3">
      <c r="A104" t="s">
        <v>181</v>
      </c>
      <c r="B104">
        <v>20241</v>
      </c>
      <c r="C104" t="s">
        <v>594</v>
      </c>
      <c r="D104" t="s">
        <v>2</v>
      </c>
      <c r="E104" t="s">
        <v>703</v>
      </c>
      <c r="F104">
        <v>21262</v>
      </c>
      <c r="G104">
        <v>41</v>
      </c>
      <c r="H104">
        <f t="shared" si="1"/>
        <v>1021</v>
      </c>
    </row>
    <row r="105" spans="1:8" x14ac:dyDescent="0.3">
      <c r="A105" t="s">
        <v>181</v>
      </c>
      <c r="B105">
        <v>2173562</v>
      </c>
      <c r="C105" t="s">
        <v>595</v>
      </c>
      <c r="D105" t="s">
        <v>2</v>
      </c>
      <c r="E105" t="s">
        <v>703</v>
      </c>
      <c r="F105">
        <v>2174427</v>
      </c>
      <c r="G105">
        <v>53</v>
      </c>
      <c r="H105">
        <f t="shared" si="1"/>
        <v>865</v>
      </c>
    </row>
    <row r="106" spans="1:8" x14ac:dyDescent="0.3">
      <c r="A106" t="s">
        <v>181</v>
      </c>
      <c r="B106">
        <v>7808671</v>
      </c>
      <c r="C106" t="s">
        <v>599</v>
      </c>
      <c r="D106" t="s">
        <v>2</v>
      </c>
      <c r="E106" t="s">
        <v>703</v>
      </c>
      <c r="F106">
        <v>7809003</v>
      </c>
      <c r="G106">
        <v>41</v>
      </c>
      <c r="H106">
        <f t="shared" si="1"/>
        <v>332</v>
      </c>
    </row>
    <row r="107" spans="1:8" x14ac:dyDescent="0.3">
      <c r="A107" t="s">
        <v>181</v>
      </c>
      <c r="B107">
        <v>14288719</v>
      </c>
      <c r="C107" t="s">
        <v>604</v>
      </c>
      <c r="D107" t="s">
        <v>2</v>
      </c>
      <c r="E107" t="s">
        <v>703</v>
      </c>
      <c r="F107">
        <v>14288940</v>
      </c>
      <c r="G107">
        <v>76</v>
      </c>
      <c r="H107">
        <f t="shared" si="1"/>
        <v>221</v>
      </c>
    </row>
    <row r="108" spans="1:8" x14ac:dyDescent="0.3">
      <c r="A108" t="s">
        <v>193</v>
      </c>
      <c r="B108">
        <v>12532689</v>
      </c>
      <c r="C108" t="s">
        <v>618</v>
      </c>
      <c r="D108" t="s">
        <v>2</v>
      </c>
      <c r="E108" t="s">
        <v>703</v>
      </c>
      <c r="F108">
        <v>12880367</v>
      </c>
      <c r="G108">
        <v>20</v>
      </c>
      <c r="H108">
        <f t="shared" si="1"/>
        <v>347678</v>
      </c>
    </row>
    <row r="109" spans="1:8" x14ac:dyDescent="0.3">
      <c r="A109" t="s">
        <v>193</v>
      </c>
      <c r="B109">
        <v>7216565</v>
      </c>
      <c r="C109" t="s">
        <v>508</v>
      </c>
      <c r="D109" t="s">
        <v>2</v>
      </c>
      <c r="E109" t="s">
        <v>703</v>
      </c>
      <c r="F109">
        <v>7264092</v>
      </c>
      <c r="G109">
        <v>50</v>
      </c>
      <c r="H109">
        <f t="shared" si="1"/>
        <v>47527</v>
      </c>
    </row>
    <row r="110" spans="1:8" x14ac:dyDescent="0.3">
      <c r="A110" t="s">
        <v>193</v>
      </c>
      <c r="B110">
        <v>1158354</v>
      </c>
      <c r="C110" t="s">
        <v>605</v>
      </c>
      <c r="D110" t="s">
        <v>2</v>
      </c>
      <c r="E110" t="s">
        <v>703</v>
      </c>
      <c r="F110">
        <v>1189648</v>
      </c>
      <c r="G110">
        <v>25</v>
      </c>
      <c r="H110">
        <f t="shared" si="1"/>
        <v>31294</v>
      </c>
    </row>
    <row r="111" spans="1:8" x14ac:dyDescent="0.3">
      <c r="A111" t="s">
        <v>193</v>
      </c>
      <c r="B111">
        <v>7760355</v>
      </c>
      <c r="C111" t="s">
        <v>589</v>
      </c>
      <c r="D111" t="s">
        <v>2</v>
      </c>
      <c r="E111" t="s">
        <v>703</v>
      </c>
      <c r="F111">
        <v>7774014</v>
      </c>
      <c r="G111">
        <v>54</v>
      </c>
      <c r="H111">
        <f t="shared" si="1"/>
        <v>13659</v>
      </c>
    </row>
    <row r="112" spans="1:8" x14ac:dyDescent="0.3">
      <c r="A112" t="s">
        <v>193</v>
      </c>
      <c r="B112">
        <v>11518923</v>
      </c>
      <c r="C112" t="s">
        <v>614</v>
      </c>
      <c r="D112" t="s">
        <v>2</v>
      </c>
      <c r="E112" t="s">
        <v>703</v>
      </c>
      <c r="F112">
        <v>11530641</v>
      </c>
      <c r="G112">
        <v>55</v>
      </c>
      <c r="H112">
        <f t="shared" si="1"/>
        <v>11718</v>
      </c>
    </row>
    <row r="113" spans="1:8" x14ac:dyDescent="0.3">
      <c r="A113" t="s">
        <v>193</v>
      </c>
      <c r="B113">
        <v>11530366</v>
      </c>
      <c r="C113" t="s">
        <v>615</v>
      </c>
      <c r="D113" t="s">
        <v>2</v>
      </c>
      <c r="E113" t="s">
        <v>703</v>
      </c>
      <c r="F113">
        <v>11540030</v>
      </c>
      <c r="G113">
        <v>47</v>
      </c>
      <c r="H113">
        <f t="shared" si="1"/>
        <v>9664</v>
      </c>
    </row>
    <row r="114" spans="1:8" x14ac:dyDescent="0.3">
      <c r="A114" t="s">
        <v>193</v>
      </c>
      <c r="B114">
        <v>7767800</v>
      </c>
      <c r="C114" t="s">
        <v>611</v>
      </c>
      <c r="D114" t="s">
        <v>2</v>
      </c>
      <c r="E114" t="s">
        <v>703</v>
      </c>
      <c r="F114">
        <v>7774015</v>
      </c>
      <c r="G114">
        <v>40</v>
      </c>
      <c r="H114">
        <f t="shared" si="1"/>
        <v>6215</v>
      </c>
    </row>
    <row r="115" spans="1:8" x14ac:dyDescent="0.3">
      <c r="A115" t="s">
        <v>193</v>
      </c>
      <c r="B115">
        <v>11637255</v>
      </c>
      <c r="C115" t="s">
        <v>616</v>
      </c>
      <c r="D115" t="s">
        <v>2</v>
      </c>
      <c r="E115" t="s">
        <v>703</v>
      </c>
      <c r="F115">
        <v>11638698</v>
      </c>
      <c r="G115">
        <v>73</v>
      </c>
      <c r="H115">
        <f t="shared" si="1"/>
        <v>1443</v>
      </c>
    </row>
    <row r="116" spans="1:8" x14ac:dyDescent="0.3">
      <c r="A116" t="s">
        <v>193</v>
      </c>
      <c r="B116">
        <v>9299613</v>
      </c>
      <c r="C116" t="s">
        <v>612</v>
      </c>
      <c r="D116" t="s">
        <v>2</v>
      </c>
      <c r="E116" t="s">
        <v>703</v>
      </c>
      <c r="F116">
        <v>9300077</v>
      </c>
      <c r="G116">
        <v>41</v>
      </c>
      <c r="H116">
        <f t="shared" si="1"/>
        <v>464</v>
      </c>
    </row>
    <row r="117" spans="1:8" x14ac:dyDescent="0.3">
      <c r="A117" t="s">
        <v>193</v>
      </c>
      <c r="B117">
        <v>4731454</v>
      </c>
      <c r="C117" t="s">
        <v>606</v>
      </c>
      <c r="D117" t="s">
        <v>2</v>
      </c>
      <c r="E117" t="s">
        <v>703</v>
      </c>
      <c r="F117">
        <v>4731907</v>
      </c>
      <c r="G117">
        <v>28</v>
      </c>
      <c r="H117">
        <f t="shared" si="1"/>
        <v>453</v>
      </c>
    </row>
    <row r="118" spans="1:8" x14ac:dyDescent="0.3">
      <c r="A118" t="s">
        <v>193</v>
      </c>
      <c r="B118">
        <v>13929024</v>
      </c>
      <c r="C118" t="s">
        <v>121</v>
      </c>
      <c r="D118" t="s">
        <v>2</v>
      </c>
      <c r="E118" t="s">
        <v>703</v>
      </c>
      <c r="F118">
        <v>13929392</v>
      </c>
      <c r="G118">
        <v>38</v>
      </c>
      <c r="H118">
        <f t="shared" si="1"/>
        <v>368</v>
      </c>
    </row>
    <row r="119" spans="1:8" x14ac:dyDescent="0.3">
      <c r="A119" t="s">
        <v>193</v>
      </c>
      <c r="B119">
        <v>5118468</v>
      </c>
      <c r="C119" t="s">
        <v>239</v>
      </c>
      <c r="D119" t="s">
        <v>2</v>
      </c>
      <c r="E119" t="s">
        <v>703</v>
      </c>
      <c r="F119">
        <v>5118787</v>
      </c>
      <c r="G119">
        <v>26</v>
      </c>
      <c r="H119">
        <f t="shared" si="1"/>
        <v>319</v>
      </c>
    </row>
    <row r="120" spans="1:8" x14ac:dyDescent="0.3">
      <c r="A120" t="s">
        <v>193</v>
      </c>
      <c r="B120">
        <v>7192009</v>
      </c>
      <c r="C120" t="s">
        <v>610</v>
      </c>
      <c r="D120" t="s">
        <v>2</v>
      </c>
      <c r="E120" t="s">
        <v>703</v>
      </c>
      <c r="F120">
        <v>7192246</v>
      </c>
      <c r="G120">
        <v>35</v>
      </c>
      <c r="H120">
        <f t="shared" si="1"/>
        <v>237</v>
      </c>
    </row>
    <row r="121" spans="1:8" x14ac:dyDescent="0.3">
      <c r="A121" t="s">
        <v>193</v>
      </c>
      <c r="B121">
        <v>4731756</v>
      </c>
      <c r="C121" t="s">
        <v>607</v>
      </c>
      <c r="D121" t="s">
        <v>2</v>
      </c>
      <c r="E121" t="s">
        <v>703</v>
      </c>
      <c r="F121">
        <v>4731926</v>
      </c>
      <c r="G121">
        <v>28</v>
      </c>
      <c r="H121">
        <f t="shared" si="1"/>
        <v>170</v>
      </c>
    </row>
    <row r="122" spans="1:8" x14ac:dyDescent="0.3">
      <c r="A122" t="s">
        <v>193</v>
      </c>
      <c r="B122">
        <v>13928996</v>
      </c>
      <c r="C122" t="s">
        <v>619</v>
      </c>
      <c r="D122" t="s">
        <v>2</v>
      </c>
      <c r="E122" t="s">
        <v>703</v>
      </c>
      <c r="F122">
        <v>13929150</v>
      </c>
      <c r="G122">
        <v>39</v>
      </c>
      <c r="H122">
        <f t="shared" si="1"/>
        <v>154</v>
      </c>
    </row>
    <row r="123" spans="1:8" x14ac:dyDescent="0.3">
      <c r="A123" t="s">
        <v>193</v>
      </c>
      <c r="B123">
        <v>5118644</v>
      </c>
      <c r="C123" t="s">
        <v>608</v>
      </c>
      <c r="D123" t="s">
        <v>2</v>
      </c>
      <c r="E123" t="s">
        <v>703</v>
      </c>
      <c r="F123">
        <v>5118787</v>
      </c>
      <c r="G123">
        <v>21</v>
      </c>
      <c r="H123">
        <f t="shared" si="1"/>
        <v>143</v>
      </c>
    </row>
    <row r="124" spans="1:8" x14ac:dyDescent="0.3">
      <c r="A124" t="s">
        <v>193</v>
      </c>
      <c r="B124">
        <v>7191920</v>
      </c>
      <c r="C124" t="s">
        <v>609</v>
      </c>
      <c r="D124" t="s">
        <v>2</v>
      </c>
      <c r="E124" t="s">
        <v>703</v>
      </c>
      <c r="F124">
        <v>7192045</v>
      </c>
      <c r="G124">
        <v>49</v>
      </c>
      <c r="H124">
        <f t="shared" si="1"/>
        <v>125</v>
      </c>
    </row>
    <row r="125" spans="1:8" x14ac:dyDescent="0.3">
      <c r="A125" t="s">
        <v>193</v>
      </c>
      <c r="B125">
        <v>11795526</v>
      </c>
      <c r="C125" t="s">
        <v>617</v>
      </c>
      <c r="D125" t="s">
        <v>2</v>
      </c>
      <c r="E125" t="s">
        <v>703</v>
      </c>
      <c r="F125">
        <v>11795641</v>
      </c>
      <c r="G125">
        <v>33</v>
      </c>
      <c r="H125">
        <f t="shared" si="1"/>
        <v>115</v>
      </c>
    </row>
    <row r="126" spans="1:8" x14ac:dyDescent="0.3">
      <c r="A126" t="s">
        <v>193</v>
      </c>
      <c r="B126">
        <v>9300027</v>
      </c>
      <c r="C126" t="s">
        <v>613</v>
      </c>
      <c r="D126" t="s">
        <v>2</v>
      </c>
      <c r="E126" t="s">
        <v>703</v>
      </c>
      <c r="F126">
        <v>9300063</v>
      </c>
      <c r="G126">
        <v>30</v>
      </c>
      <c r="H126">
        <f t="shared" si="1"/>
        <v>36</v>
      </c>
    </row>
    <row r="127" spans="1:8" x14ac:dyDescent="0.3">
      <c r="A127" t="s">
        <v>7</v>
      </c>
      <c r="B127">
        <v>14497608</v>
      </c>
      <c r="C127" t="s">
        <v>419</v>
      </c>
      <c r="D127" t="s">
        <v>2</v>
      </c>
      <c r="E127" t="s">
        <v>703</v>
      </c>
      <c r="F127">
        <v>14500605</v>
      </c>
      <c r="G127">
        <v>33</v>
      </c>
      <c r="H127">
        <f t="shared" si="1"/>
        <v>2997</v>
      </c>
    </row>
    <row r="128" spans="1:8" x14ac:dyDescent="0.3">
      <c r="A128" t="s">
        <v>7</v>
      </c>
      <c r="B128">
        <v>14167856</v>
      </c>
      <c r="C128" t="s">
        <v>416</v>
      </c>
      <c r="D128" t="s">
        <v>2</v>
      </c>
      <c r="E128" t="s">
        <v>703</v>
      </c>
      <c r="F128">
        <v>14169964</v>
      </c>
      <c r="G128">
        <v>65</v>
      </c>
      <c r="H128">
        <f t="shared" si="1"/>
        <v>2108</v>
      </c>
    </row>
    <row r="129" spans="1:8" x14ac:dyDescent="0.3">
      <c r="A129" t="s">
        <v>7</v>
      </c>
      <c r="B129">
        <v>25639302</v>
      </c>
      <c r="C129" t="s">
        <v>429</v>
      </c>
      <c r="D129" t="s">
        <v>2</v>
      </c>
      <c r="E129" t="s">
        <v>703</v>
      </c>
      <c r="F129">
        <v>25641010</v>
      </c>
      <c r="G129">
        <v>48</v>
      </c>
      <c r="H129">
        <f t="shared" si="1"/>
        <v>1708</v>
      </c>
    </row>
    <row r="130" spans="1:8" x14ac:dyDescent="0.3">
      <c r="A130" t="s">
        <v>7</v>
      </c>
      <c r="B130">
        <v>14421996</v>
      </c>
      <c r="C130" t="s">
        <v>418</v>
      </c>
      <c r="D130" t="s">
        <v>2</v>
      </c>
      <c r="E130" t="s">
        <v>703</v>
      </c>
      <c r="F130">
        <v>14423529</v>
      </c>
      <c r="G130">
        <v>41</v>
      </c>
      <c r="H130">
        <f t="shared" si="1"/>
        <v>1533</v>
      </c>
    </row>
    <row r="131" spans="1:8" x14ac:dyDescent="0.3">
      <c r="A131" t="s">
        <v>7</v>
      </c>
      <c r="B131">
        <v>17114724</v>
      </c>
      <c r="C131" t="s">
        <v>422</v>
      </c>
      <c r="D131" t="s">
        <v>2</v>
      </c>
      <c r="E131" t="s">
        <v>703</v>
      </c>
      <c r="F131">
        <v>17116202</v>
      </c>
      <c r="G131">
        <v>133</v>
      </c>
      <c r="H131">
        <f t="shared" ref="H131:H194" si="2">F131-B131</f>
        <v>1478</v>
      </c>
    </row>
    <row r="132" spans="1:8" x14ac:dyDescent="0.3">
      <c r="A132" t="s">
        <v>7</v>
      </c>
      <c r="B132">
        <v>17115087</v>
      </c>
      <c r="C132" t="s">
        <v>423</v>
      </c>
      <c r="D132" t="s">
        <v>2</v>
      </c>
      <c r="E132" t="s">
        <v>703</v>
      </c>
      <c r="F132">
        <v>17116263</v>
      </c>
      <c r="G132">
        <v>69</v>
      </c>
      <c r="H132">
        <f t="shared" si="2"/>
        <v>1176</v>
      </c>
    </row>
    <row r="133" spans="1:8" x14ac:dyDescent="0.3">
      <c r="A133" t="s">
        <v>7</v>
      </c>
      <c r="B133">
        <v>14421193</v>
      </c>
      <c r="C133" t="s">
        <v>417</v>
      </c>
      <c r="D133" t="s">
        <v>2</v>
      </c>
      <c r="E133" t="s">
        <v>703</v>
      </c>
      <c r="F133">
        <v>14422287</v>
      </c>
      <c r="G133">
        <v>38</v>
      </c>
      <c r="H133">
        <f t="shared" si="2"/>
        <v>1094</v>
      </c>
    </row>
    <row r="134" spans="1:8" x14ac:dyDescent="0.3">
      <c r="A134" t="s">
        <v>7</v>
      </c>
      <c r="B134">
        <v>1829495</v>
      </c>
      <c r="C134" t="s">
        <v>411</v>
      </c>
      <c r="D134" t="s">
        <v>2</v>
      </c>
      <c r="E134" t="s">
        <v>703</v>
      </c>
      <c r="F134">
        <v>1830479</v>
      </c>
      <c r="G134">
        <v>63</v>
      </c>
      <c r="H134">
        <f t="shared" si="2"/>
        <v>984</v>
      </c>
    </row>
    <row r="135" spans="1:8" x14ac:dyDescent="0.3">
      <c r="A135" t="s">
        <v>7</v>
      </c>
      <c r="B135">
        <v>8744961</v>
      </c>
      <c r="C135" t="s">
        <v>414</v>
      </c>
      <c r="D135" t="s">
        <v>2</v>
      </c>
      <c r="E135" t="s">
        <v>703</v>
      </c>
      <c r="F135">
        <v>8745927</v>
      </c>
      <c r="G135">
        <v>38</v>
      </c>
      <c r="H135">
        <f t="shared" si="2"/>
        <v>966</v>
      </c>
    </row>
    <row r="136" spans="1:8" x14ac:dyDescent="0.3">
      <c r="A136" t="s">
        <v>7</v>
      </c>
      <c r="B136">
        <v>14167480</v>
      </c>
      <c r="C136" t="s">
        <v>415</v>
      </c>
      <c r="D136" t="s">
        <v>2</v>
      </c>
      <c r="E136" t="s">
        <v>703</v>
      </c>
      <c r="F136">
        <v>14168177</v>
      </c>
      <c r="G136">
        <v>66</v>
      </c>
      <c r="H136">
        <f t="shared" si="2"/>
        <v>697</v>
      </c>
    </row>
    <row r="137" spans="1:8" x14ac:dyDescent="0.3">
      <c r="A137" t="s">
        <v>7</v>
      </c>
      <c r="B137">
        <v>21183370</v>
      </c>
      <c r="C137" t="s">
        <v>425</v>
      </c>
      <c r="D137" t="s">
        <v>2</v>
      </c>
      <c r="E137" t="s">
        <v>703</v>
      </c>
      <c r="F137">
        <v>21183725</v>
      </c>
      <c r="G137">
        <v>33</v>
      </c>
      <c r="H137">
        <f t="shared" si="2"/>
        <v>355</v>
      </c>
    </row>
    <row r="138" spans="1:8" x14ac:dyDescent="0.3">
      <c r="A138" t="s">
        <v>7</v>
      </c>
      <c r="B138">
        <v>2185077</v>
      </c>
      <c r="C138" t="s">
        <v>412</v>
      </c>
      <c r="D138" t="s">
        <v>2</v>
      </c>
      <c r="E138" t="s">
        <v>703</v>
      </c>
      <c r="F138">
        <v>2185401</v>
      </c>
      <c r="G138">
        <v>29</v>
      </c>
      <c r="H138">
        <f t="shared" si="2"/>
        <v>324</v>
      </c>
    </row>
    <row r="139" spans="1:8" x14ac:dyDescent="0.3">
      <c r="A139" t="s">
        <v>7</v>
      </c>
      <c r="B139">
        <v>16953872</v>
      </c>
      <c r="C139" t="s">
        <v>421</v>
      </c>
      <c r="D139" t="s">
        <v>2</v>
      </c>
      <c r="E139" t="s">
        <v>703</v>
      </c>
      <c r="F139">
        <v>16954177</v>
      </c>
      <c r="G139">
        <v>46</v>
      </c>
      <c r="H139">
        <f t="shared" si="2"/>
        <v>305</v>
      </c>
    </row>
    <row r="140" spans="1:8" x14ac:dyDescent="0.3">
      <c r="A140" t="s">
        <v>7</v>
      </c>
      <c r="B140">
        <v>25639310</v>
      </c>
      <c r="C140" t="s">
        <v>430</v>
      </c>
      <c r="D140" t="s">
        <v>2</v>
      </c>
      <c r="E140" t="s">
        <v>703</v>
      </c>
      <c r="F140">
        <v>25639561</v>
      </c>
      <c r="G140">
        <v>52</v>
      </c>
      <c r="H140">
        <f t="shared" si="2"/>
        <v>251</v>
      </c>
    </row>
    <row r="141" spans="1:8" x14ac:dyDescent="0.3">
      <c r="A141" t="s">
        <v>7</v>
      </c>
      <c r="B141">
        <v>18409538</v>
      </c>
      <c r="C141" t="s">
        <v>424</v>
      </c>
      <c r="D141" t="s">
        <v>2</v>
      </c>
      <c r="E141" t="s">
        <v>703</v>
      </c>
      <c r="F141">
        <v>18409775</v>
      </c>
      <c r="G141">
        <v>32</v>
      </c>
      <c r="H141">
        <f t="shared" si="2"/>
        <v>237</v>
      </c>
    </row>
    <row r="142" spans="1:8" x14ac:dyDescent="0.3">
      <c r="A142" t="s">
        <v>7</v>
      </c>
      <c r="B142">
        <v>21183558</v>
      </c>
      <c r="C142" t="s">
        <v>426</v>
      </c>
      <c r="D142" t="s">
        <v>2</v>
      </c>
      <c r="E142" t="s">
        <v>703</v>
      </c>
      <c r="F142">
        <v>21183750</v>
      </c>
      <c r="G142">
        <v>60</v>
      </c>
      <c r="H142">
        <f t="shared" si="2"/>
        <v>192</v>
      </c>
    </row>
    <row r="143" spans="1:8" x14ac:dyDescent="0.3">
      <c r="A143" t="s">
        <v>7</v>
      </c>
      <c r="B143">
        <v>15108488</v>
      </c>
      <c r="C143" t="s">
        <v>420</v>
      </c>
      <c r="D143" t="s">
        <v>2</v>
      </c>
      <c r="E143" t="s">
        <v>703</v>
      </c>
      <c r="F143">
        <v>15108632</v>
      </c>
      <c r="G143">
        <v>20</v>
      </c>
      <c r="H143">
        <f t="shared" si="2"/>
        <v>144</v>
      </c>
    </row>
    <row r="144" spans="1:8" x14ac:dyDescent="0.3">
      <c r="A144" t="s">
        <v>7</v>
      </c>
      <c r="B144">
        <v>22522522</v>
      </c>
      <c r="C144" t="s">
        <v>427</v>
      </c>
      <c r="D144" t="s">
        <v>2</v>
      </c>
      <c r="E144" t="s">
        <v>703</v>
      </c>
      <c r="F144">
        <v>22522625</v>
      </c>
      <c r="G144">
        <v>21</v>
      </c>
      <c r="H144">
        <f t="shared" si="2"/>
        <v>103</v>
      </c>
    </row>
    <row r="145" spans="1:8" x14ac:dyDescent="0.3">
      <c r="A145" t="s">
        <v>7</v>
      </c>
      <c r="B145">
        <v>24389213</v>
      </c>
      <c r="C145" t="s">
        <v>428</v>
      </c>
      <c r="D145" t="s">
        <v>2</v>
      </c>
      <c r="E145" t="s">
        <v>703</v>
      </c>
      <c r="F145">
        <v>24389303</v>
      </c>
      <c r="G145">
        <v>63</v>
      </c>
      <c r="H145">
        <f t="shared" si="2"/>
        <v>90</v>
      </c>
    </row>
    <row r="146" spans="1:8" x14ac:dyDescent="0.3">
      <c r="A146" t="s">
        <v>7</v>
      </c>
      <c r="B146">
        <v>2890061</v>
      </c>
      <c r="C146" t="s">
        <v>413</v>
      </c>
      <c r="D146" t="s">
        <v>2</v>
      </c>
      <c r="E146" t="s">
        <v>703</v>
      </c>
      <c r="F146">
        <v>2890145</v>
      </c>
      <c r="G146">
        <v>42</v>
      </c>
      <c r="H146">
        <f t="shared" si="2"/>
        <v>84</v>
      </c>
    </row>
    <row r="147" spans="1:8" x14ac:dyDescent="0.3">
      <c r="A147" t="s">
        <v>199</v>
      </c>
      <c r="B147">
        <v>2278138</v>
      </c>
      <c r="C147" t="s">
        <v>620</v>
      </c>
      <c r="D147" t="s">
        <v>2</v>
      </c>
      <c r="E147" t="s">
        <v>703</v>
      </c>
      <c r="F147">
        <v>2553764</v>
      </c>
      <c r="G147">
        <v>40</v>
      </c>
      <c r="H147">
        <f t="shared" si="2"/>
        <v>275626</v>
      </c>
    </row>
    <row r="148" spans="1:8" x14ac:dyDescent="0.3">
      <c r="A148" t="s">
        <v>199</v>
      </c>
      <c r="B148">
        <v>12331976</v>
      </c>
      <c r="C148" t="s">
        <v>626</v>
      </c>
      <c r="D148" t="s">
        <v>2</v>
      </c>
      <c r="E148" t="s">
        <v>703</v>
      </c>
      <c r="F148">
        <v>12360964</v>
      </c>
      <c r="G148">
        <v>104</v>
      </c>
      <c r="H148">
        <f t="shared" si="2"/>
        <v>28988</v>
      </c>
    </row>
    <row r="149" spans="1:8" x14ac:dyDescent="0.3">
      <c r="A149" t="s">
        <v>199</v>
      </c>
      <c r="B149">
        <v>10671169</v>
      </c>
      <c r="C149" t="s">
        <v>625</v>
      </c>
      <c r="D149" t="s">
        <v>2</v>
      </c>
      <c r="E149" t="s">
        <v>703</v>
      </c>
      <c r="F149">
        <v>10675252</v>
      </c>
      <c r="G149">
        <v>28</v>
      </c>
      <c r="H149">
        <f t="shared" si="2"/>
        <v>4083</v>
      </c>
    </row>
    <row r="150" spans="1:8" x14ac:dyDescent="0.3">
      <c r="A150" t="s">
        <v>199</v>
      </c>
      <c r="B150">
        <v>3503886</v>
      </c>
      <c r="C150" t="s">
        <v>621</v>
      </c>
      <c r="D150" t="s">
        <v>2</v>
      </c>
      <c r="E150" t="s">
        <v>703</v>
      </c>
      <c r="F150">
        <v>3504829</v>
      </c>
      <c r="G150">
        <v>32</v>
      </c>
      <c r="H150">
        <f t="shared" si="2"/>
        <v>943</v>
      </c>
    </row>
    <row r="151" spans="1:8" x14ac:dyDescent="0.3">
      <c r="A151" t="s">
        <v>199</v>
      </c>
      <c r="B151">
        <v>7889664</v>
      </c>
      <c r="C151" t="s">
        <v>622</v>
      </c>
      <c r="D151" t="s">
        <v>2</v>
      </c>
      <c r="E151" t="s">
        <v>703</v>
      </c>
      <c r="F151">
        <v>7890006</v>
      </c>
      <c r="G151">
        <v>20</v>
      </c>
      <c r="H151">
        <f t="shared" si="2"/>
        <v>342</v>
      </c>
    </row>
    <row r="152" spans="1:8" x14ac:dyDescent="0.3">
      <c r="A152" t="s">
        <v>199</v>
      </c>
      <c r="B152">
        <v>3503880</v>
      </c>
      <c r="C152" t="s">
        <v>460</v>
      </c>
      <c r="D152" t="s">
        <v>2</v>
      </c>
      <c r="E152" t="s">
        <v>703</v>
      </c>
      <c r="F152">
        <v>3504157</v>
      </c>
      <c r="G152">
        <v>23</v>
      </c>
      <c r="H152">
        <f t="shared" si="2"/>
        <v>277</v>
      </c>
    </row>
    <row r="153" spans="1:8" x14ac:dyDescent="0.3">
      <c r="A153" t="s">
        <v>199</v>
      </c>
      <c r="B153">
        <v>8117426</v>
      </c>
      <c r="C153" t="s">
        <v>624</v>
      </c>
      <c r="D153" t="s">
        <v>2</v>
      </c>
      <c r="E153" t="s">
        <v>703</v>
      </c>
      <c r="F153">
        <v>8117547</v>
      </c>
      <c r="G153">
        <v>39</v>
      </c>
      <c r="H153">
        <f t="shared" si="2"/>
        <v>121</v>
      </c>
    </row>
    <row r="154" spans="1:8" x14ac:dyDescent="0.3">
      <c r="A154" t="s">
        <v>199</v>
      </c>
      <c r="B154">
        <v>7889861</v>
      </c>
      <c r="C154" t="s">
        <v>623</v>
      </c>
      <c r="D154" t="s">
        <v>2</v>
      </c>
      <c r="E154" t="s">
        <v>703</v>
      </c>
      <c r="F154">
        <v>7889906</v>
      </c>
      <c r="G154">
        <v>22</v>
      </c>
      <c r="H154">
        <f t="shared" si="2"/>
        <v>45</v>
      </c>
    </row>
    <row r="155" spans="1:8" x14ac:dyDescent="0.3">
      <c r="A155" s="1" t="s">
        <v>25</v>
      </c>
      <c r="B155" s="1">
        <v>13096112</v>
      </c>
      <c r="C155" s="1" t="s">
        <v>440</v>
      </c>
      <c r="D155" s="1" t="s">
        <v>2</v>
      </c>
      <c r="E155" s="1" t="s">
        <v>703</v>
      </c>
      <c r="F155" s="1">
        <v>22633370</v>
      </c>
      <c r="G155" s="1">
        <v>20</v>
      </c>
      <c r="H155">
        <f t="shared" si="2"/>
        <v>9537258</v>
      </c>
    </row>
    <row r="156" spans="1:8" x14ac:dyDescent="0.3">
      <c r="A156" s="1" t="s">
        <v>25</v>
      </c>
      <c r="B156" s="1">
        <v>4353721</v>
      </c>
      <c r="C156" s="1" t="s">
        <v>434</v>
      </c>
      <c r="D156" s="1" t="s">
        <v>2</v>
      </c>
      <c r="E156" s="1" t="s">
        <v>703</v>
      </c>
      <c r="F156" s="1">
        <v>12879523</v>
      </c>
      <c r="G156" s="1">
        <v>20</v>
      </c>
      <c r="H156">
        <f t="shared" si="2"/>
        <v>8525802</v>
      </c>
    </row>
    <row r="157" spans="1:8" x14ac:dyDescent="0.3">
      <c r="A157" t="s">
        <v>25</v>
      </c>
      <c r="B157">
        <v>9464164</v>
      </c>
      <c r="C157" t="s">
        <v>436</v>
      </c>
      <c r="D157" t="s">
        <v>2</v>
      </c>
      <c r="E157" t="s">
        <v>703</v>
      </c>
      <c r="F157">
        <v>12888268</v>
      </c>
      <c r="G157">
        <v>40</v>
      </c>
      <c r="H157">
        <f t="shared" si="2"/>
        <v>3424104</v>
      </c>
    </row>
    <row r="158" spans="1:8" x14ac:dyDescent="0.3">
      <c r="A158" t="s">
        <v>25</v>
      </c>
      <c r="B158">
        <v>20233471</v>
      </c>
      <c r="C158" t="s">
        <v>441</v>
      </c>
      <c r="D158" t="s">
        <v>2</v>
      </c>
      <c r="E158" t="s">
        <v>703</v>
      </c>
      <c r="F158">
        <v>20250541</v>
      </c>
      <c r="G158">
        <v>34</v>
      </c>
      <c r="H158">
        <f t="shared" si="2"/>
        <v>17070</v>
      </c>
    </row>
    <row r="159" spans="1:8" x14ac:dyDescent="0.3">
      <c r="A159" t="s">
        <v>25</v>
      </c>
      <c r="B159">
        <v>22561026</v>
      </c>
      <c r="C159" t="s">
        <v>444</v>
      </c>
      <c r="D159" t="s">
        <v>2</v>
      </c>
      <c r="E159" t="s">
        <v>703</v>
      </c>
      <c r="F159">
        <v>22565157</v>
      </c>
      <c r="G159">
        <v>111</v>
      </c>
      <c r="H159">
        <f t="shared" si="2"/>
        <v>4131</v>
      </c>
    </row>
    <row r="160" spans="1:8" x14ac:dyDescent="0.3">
      <c r="A160" t="s">
        <v>25</v>
      </c>
      <c r="B160">
        <v>22561604</v>
      </c>
      <c r="C160" t="s">
        <v>445</v>
      </c>
      <c r="D160" t="s">
        <v>2</v>
      </c>
      <c r="E160" t="s">
        <v>703</v>
      </c>
      <c r="F160">
        <v>22563963</v>
      </c>
      <c r="G160">
        <v>107</v>
      </c>
      <c r="H160">
        <f t="shared" si="2"/>
        <v>2359</v>
      </c>
    </row>
    <row r="161" spans="1:8" x14ac:dyDescent="0.3">
      <c r="A161" t="s">
        <v>25</v>
      </c>
      <c r="B161">
        <v>21701124</v>
      </c>
      <c r="C161" t="s">
        <v>443</v>
      </c>
      <c r="D161" t="s">
        <v>2</v>
      </c>
      <c r="E161" t="s">
        <v>703</v>
      </c>
      <c r="F161">
        <v>21701990</v>
      </c>
      <c r="G161">
        <v>34</v>
      </c>
      <c r="H161">
        <f t="shared" si="2"/>
        <v>866</v>
      </c>
    </row>
    <row r="162" spans="1:8" x14ac:dyDescent="0.3">
      <c r="A162" t="s">
        <v>25</v>
      </c>
      <c r="B162">
        <v>4215673</v>
      </c>
      <c r="C162" t="s">
        <v>432</v>
      </c>
      <c r="D162" t="s">
        <v>2</v>
      </c>
      <c r="E162" t="s">
        <v>703</v>
      </c>
      <c r="F162">
        <v>4216470</v>
      </c>
      <c r="G162">
        <v>23</v>
      </c>
      <c r="H162">
        <f t="shared" si="2"/>
        <v>797</v>
      </c>
    </row>
    <row r="163" spans="1:8" x14ac:dyDescent="0.3">
      <c r="A163" t="s">
        <v>25</v>
      </c>
      <c r="B163">
        <v>22583407</v>
      </c>
      <c r="C163" t="s">
        <v>446</v>
      </c>
      <c r="D163" t="s">
        <v>2</v>
      </c>
      <c r="E163" t="s">
        <v>703</v>
      </c>
      <c r="F163">
        <v>22584094</v>
      </c>
      <c r="G163">
        <v>37</v>
      </c>
      <c r="H163">
        <f t="shared" si="2"/>
        <v>687</v>
      </c>
    </row>
    <row r="164" spans="1:8" x14ac:dyDescent="0.3">
      <c r="A164" t="s">
        <v>25</v>
      </c>
      <c r="B164">
        <v>10073898</v>
      </c>
      <c r="C164" t="s">
        <v>438</v>
      </c>
      <c r="D164" t="s">
        <v>2</v>
      </c>
      <c r="E164" t="s">
        <v>703</v>
      </c>
      <c r="F164">
        <v>10074567</v>
      </c>
      <c r="G164">
        <v>51</v>
      </c>
      <c r="H164">
        <f t="shared" si="2"/>
        <v>669</v>
      </c>
    </row>
    <row r="165" spans="1:8" x14ac:dyDescent="0.3">
      <c r="A165" t="s">
        <v>25</v>
      </c>
      <c r="B165">
        <v>21701098</v>
      </c>
      <c r="C165" t="s">
        <v>442</v>
      </c>
      <c r="D165" t="s">
        <v>2</v>
      </c>
      <c r="E165" t="s">
        <v>703</v>
      </c>
      <c r="F165">
        <v>21701661</v>
      </c>
      <c r="G165">
        <v>33</v>
      </c>
      <c r="H165">
        <f t="shared" si="2"/>
        <v>563</v>
      </c>
    </row>
    <row r="166" spans="1:8" x14ac:dyDescent="0.3">
      <c r="A166" t="s">
        <v>25</v>
      </c>
      <c r="B166">
        <v>10073484</v>
      </c>
      <c r="C166" t="s">
        <v>437</v>
      </c>
      <c r="D166" t="s">
        <v>2</v>
      </c>
      <c r="E166" t="s">
        <v>703</v>
      </c>
      <c r="F166">
        <v>10074039</v>
      </c>
      <c r="G166">
        <v>51</v>
      </c>
      <c r="H166">
        <f t="shared" si="2"/>
        <v>555</v>
      </c>
    </row>
    <row r="167" spans="1:8" x14ac:dyDescent="0.3">
      <c r="A167" t="s">
        <v>25</v>
      </c>
      <c r="B167">
        <v>2295690</v>
      </c>
      <c r="C167" t="s">
        <v>431</v>
      </c>
      <c r="D167" t="s">
        <v>2</v>
      </c>
      <c r="E167" t="s">
        <v>703</v>
      </c>
      <c r="F167">
        <v>2296143</v>
      </c>
      <c r="G167">
        <v>119</v>
      </c>
      <c r="H167">
        <f t="shared" si="2"/>
        <v>453</v>
      </c>
    </row>
    <row r="168" spans="1:8" x14ac:dyDescent="0.3">
      <c r="A168" t="s">
        <v>25</v>
      </c>
      <c r="B168">
        <v>4216080</v>
      </c>
      <c r="C168" t="s">
        <v>433</v>
      </c>
      <c r="D168" t="s">
        <v>2</v>
      </c>
      <c r="E168" t="s">
        <v>703</v>
      </c>
      <c r="F168">
        <v>4216409</v>
      </c>
      <c r="G168">
        <v>42</v>
      </c>
      <c r="H168">
        <f t="shared" si="2"/>
        <v>329</v>
      </c>
    </row>
    <row r="169" spans="1:8" x14ac:dyDescent="0.3">
      <c r="A169" t="s">
        <v>25</v>
      </c>
      <c r="B169">
        <v>10380657</v>
      </c>
      <c r="C169" t="s">
        <v>439</v>
      </c>
      <c r="D169" t="s">
        <v>2</v>
      </c>
      <c r="E169" t="s">
        <v>703</v>
      </c>
      <c r="F169">
        <v>10380830</v>
      </c>
      <c r="G169">
        <v>32</v>
      </c>
      <c r="H169">
        <f t="shared" si="2"/>
        <v>173</v>
      </c>
    </row>
    <row r="170" spans="1:8" x14ac:dyDescent="0.3">
      <c r="A170" t="s">
        <v>25</v>
      </c>
      <c r="B170">
        <v>5995395</v>
      </c>
      <c r="C170" t="s">
        <v>435</v>
      </c>
      <c r="D170" t="s">
        <v>2</v>
      </c>
      <c r="E170" t="s">
        <v>703</v>
      </c>
      <c r="F170">
        <v>5995523</v>
      </c>
      <c r="G170">
        <v>41</v>
      </c>
      <c r="H170">
        <f t="shared" si="2"/>
        <v>128</v>
      </c>
    </row>
    <row r="171" spans="1:8" x14ac:dyDescent="0.3">
      <c r="A171" t="s">
        <v>43</v>
      </c>
      <c r="B171">
        <v>17840109</v>
      </c>
      <c r="C171" t="s">
        <v>309</v>
      </c>
      <c r="D171" t="s">
        <v>2</v>
      </c>
      <c r="E171" t="s">
        <v>703</v>
      </c>
      <c r="F171">
        <v>21317533</v>
      </c>
      <c r="G171">
        <v>31</v>
      </c>
      <c r="H171">
        <f t="shared" si="2"/>
        <v>3477424</v>
      </c>
    </row>
    <row r="172" spans="1:8" x14ac:dyDescent="0.3">
      <c r="A172" t="s">
        <v>43</v>
      </c>
      <c r="B172">
        <v>12592615</v>
      </c>
      <c r="C172" t="s">
        <v>456</v>
      </c>
      <c r="D172" t="s">
        <v>2</v>
      </c>
      <c r="E172" t="s">
        <v>703</v>
      </c>
      <c r="F172">
        <v>12894346</v>
      </c>
      <c r="G172">
        <v>49</v>
      </c>
      <c r="H172">
        <f t="shared" si="2"/>
        <v>301731</v>
      </c>
    </row>
    <row r="173" spans="1:8" x14ac:dyDescent="0.3">
      <c r="A173" t="s">
        <v>43</v>
      </c>
      <c r="B173">
        <v>17154178</v>
      </c>
      <c r="C173" t="s">
        <v>457</v>
      </c>
      <c r="D173" t="s">
        <v>2</v>
      </c>
      <c r="E173" t="s">
        <v>703</v>
      </c>
      <c r="F173">
        <v>17233543</v>
      </c>
      <c r="G173">
        <v>29</v>
      </c>
      <c r="H173">
        <f t="shared" si="2"/>
        <v>79365</v>
      </c>
    </row>
    <row r="174" spans="1:8" x14ac:dyDescent="0.3">
      <c r="A174" t="s">
        <v>43</v>
      </c>
      <c r="B174">
        <v>17158447</v>
      </c>
      <c r="C174" t="s">
        <v>139</v>
      </c>
      <c r="D174" t="s">
        <v>2</v>
      </c>
      <c r="E174" t="s">
        <v>703</v>
      </c>
      <c r="F174">
        <v>17234135</v>
      </c>
      <c r="G174">
        <v>36</v>
      </c>
      <c r="H174">
        <f t="shared" si="2"/>
        <v>75688</v>
      </c>
    </row>
    <row r="175" spans="1:8" x14ac:dyDescent="0.3">
      <c r="A175" t="s">
        <v>43</v>
      </c>
      <c r="B175">
        <v>19570577</v>
      </c>
      <c r="C175" t="s">
        <v>459</v>
      </c>
      <c r="D175" t="s">
        <v>2</v>
      </c>
      <c r="E175" t="s">
        <v>703</v>
      </c>
      <c r="F175">
        <v>19599904</v>
      </c>
      <c r="G175">
        <v>28</v>
      </c>
      <c r="H175">
        <f t="shared" si="2"/>
        <v>29327</v>
      </c>
    </row>
    <row r="176" spans="1:8" x14ac:dyDescent="0.3">
      <c r="A176" t="s">
        <v>43</v>
      </c>
      <c r="B176">
        <v>4535044</v>
      </c>
      <c r="C176" t="s">
        <v>448</v>
      </c>
      <c r="D176" t="s">
        <v>2</v>
      </c>
      <c r="E176" t="s">
        <v>703</v>
      </c>
      <c r="F176">
        <v>4544860</v>
      </c>
      <c r="G176">
        <v>45</v>
      </c>
      <c r="H176">
        <f t="shared" si="2"/>
        <v>9816</v>
      </c>
    </row>
    <row r="177" spans="1:8" x14ac:dyDescent="0.3">
      <c r="A177" t="s">
        <v>43</v>
      </c>
      <c r="B177">
        <v>3970971</v>
      </c>
      <c r="C177" t="s">
        <v>447</v>
      </c>
      <c r="D177" t="s">
        <v>2</v>
      </c>
      <c r="E177" t="s">
        <v>703</v>
      </c>
      <c r="F177">
        <v>3973892</v>
      </c>
      <c r="G177">
        <v>49</v>
      </c>
      <c r="H177">
        <f t="shared" si="2"/>
        <v>2921</v>
      </c>
    </row>
    <row r="178" spans="1:8" x14ac:dyDescent="0.3">
      <c r="A178" t="s">
        <v>43</v>
      </c>
      <c r="B178">
        <v>7571875</v>
      </c>
      <c r="C178" t="s">
        <v>452</v>
      </c>
      <c r="D178" t="s">
        <v>2</v>
      </c>
      <c r="E178" t="s">
        <v>703</v>
      </c>
      <c r="F178">
        <v>7574467</v>
      </c>
      <c r="G178">
        <v>66</v>
      </c>
      <c r="H178">
        <f t="shared" si="2"/>
        <v>2592</v>
      </c>
    </row>
    <row r="179" spans="1:8" x14ac:dyDescent="0.3">
      <c r="A179" t="s">
        <v>43</v>
      </c>
      <c r="B179">
        <v>4966238</v>
      </c>
      <c r="C179" t="s">
        <v>451</v>
      </c>
      <c r="D179" t="s">
        <v>2</v>
      </c>
      <c r="E179" t="s">
        <v>703</v>
      </c>
      <c r="F179">
        <v>4967444</v>
      </c>
      <c r="G179">
        <v>36</v>
      </c>
      <c r="H179">
        <f t="shared" si="2"/>
        <v>1206</v>
      </c>
    </row>
    <row r="180" spans="1:8" x14ac:dyDescent="0.3">
      <c r="A180" t="s">
        <v>43</v>
      </c>
      <c r="B180">
        <v>4588794</v>
      </c>
      <c r="C180" t="s">
        <v>449</v>
      </c>
      <c r="D180" t="s">
        <v>2</v>
      </c>
      <c r="E180" t="s">
        <v>703</v>
      </c>
      <c r="F180">
        <v>4589998</v>
      </c>
      <c r="G180">
        <v>51</v>
      </c>
      <c r="H180">
        <f t="shared" si="2"/>
        <v>1204</v>
      </c>
    </row>
    <row r="181" spans="1:8" x14ac:dyDescent="0.3">
      <c r="A181" t="s">
        <v>43</v>
      </c>
      <c r="B181">
        <v>4589128</v>
      </c>
      <c r="C181" t="s">
        <v>450</v>
      </c>
      <c r="D181" t="s">
        <v>2</v>
      </c>
      <c r="E181" t="s">
        <v>703</v>
      </c>
      <c r="F181">
        <v>4589995</v>
      </c>
      <c r="G181">
        <v>93</v>
      </c>
      <c r="H181">
        <f t="shared" si="2"/>
        <v>867</v>
      </c>
    </row>
    <row r="182" spans="1:8" x14ac:dyDescent="0.3">
      <c r="A182" t="s">
        <v>43</v>
      </c>
      <c r="B182">
        <v>10921142</v>
      </c>
      <c r="C182" t="s">
        <v>453</v>
      </c>
      <c r="D182" t="s">
        <v>2</v>
      </c>
      <c r="E182" t="s">
        <v>703</v>
      </c>
      <c r="F182">
        <v>10921667</v>
      </c>
      <c r="G182">
        <v>54</v>
      </c>
      <c r="H182">
        <f t="shared" si="2"/>
        <v>525</v>
      </c>
    </row>
    <row r="183" spans="1:8" x14ac:dyDescent="0.3">
      <c r="A183" t="s">
        <v>43</v>
      </c>
      <c r="B183">
        <v>17297034</v>
      </c>
      <c r="C183" t="s">
        <v>458</v>
      </c>
      <c r="D183" t="s">
        <v>2</v>
      </c>
      <c r="E183" t="s">
        <v>703</v>
      </c>
      <c r="F183">
        <v>17297394</v>
      </c>
      <c r="G183">
        <v>26</v>
      </c>
      <c r="H183">
        <f t="shared" si="2"/>
        <v>360</v>
      </c>
    </row>
    <row r="184" spans="1:8" x14ac:dyDescent="0.3">
      <c r="A184" t="s">
        <v>43</v>
      </c>
      <c r="B184">
        <v>12118192</v>
      </c>
      <c r="C184" t="s">
        <v>454</v>
      </c>
      <c r="D184" t="s">
        <v>2</v>
      </c>
      <c r="E184" t="s">
        <v>703</v>
      </c>
      <c r="F184">
        <v>12118441</v>
      </c>
      <c r="G184">
        <v>52</v>
      </c>
      <c r="H184">
        <f t="shared" si="2"/>
        <v>249</v>
      </c>
    </row>
    <row r="185" spans="1:8" s="1" customFormat="1" x14ac:dyDescent="0.3">
      <c r="A185" t="s">
        <v>43</v>
      </c>
      <c r="B185">
        <v>12118323</v>
      </c>
      <c r="C185" t="s">
        <v>455</v>
      </c>
      <c r="D185" t="s">
        <v>2</v>
      </c>
      <c r="E185" t="s">
        <v>703</v>
      </c>
      <c r="F185">
        <v>12118459</v>
      </c>
      <c r="G185">
        <v>52</v>
      </c>
      <c r="H185">
        <f t="shared" si="2"/>
        <v>136</v>
      </c>
    </row>
    <row r="186" spans="1:8" x14ac:dyDescent="0.3">
      <c r="A186" t="s">
        <v>54</v>
      </c>
      <c r="B186">
        <v>14312066</v>
      </c>
      <c r="C186" t="s">
        <v>472</v>
      </c>
      <c r="D186" t="s">
        <v>2</v>
      </c>
      <c r="E186" t="s">
        <v>703</v>
      </c>
      <c r="F186">
        <v>15407410</v>
      </c>
      <c r="G186">
        <v>22</v>
      </c>
      <c r="H186">
        <f t="shared" si="2"/>
        <v>1095344</v>
      </c>
    </row>
    <row r="187" spans="1:8" x14ac:dyDescent="0.3">
      <c r="A187" t="s">
        <v>54</v>
      </c>
      <c r="B187">
        <v>18618372</v>
      </c>
      <c r="C187" t="s">
        <v>476</v>
      </c>
      <c r="D187" t="s">
        <v>2</v>
      </c>
      <c r="E187" t="s">
        <v>703</v>
      </c>
      <c r="F187">
        <v>18995288</v>
      </c>
      <c r="G187">
        <v>72</v>
      </c>
      <c r="H187">
        <f t="shared" si="2"/>
        <v>376916</v>
      </c>
    </row>
    <row r="188" spans="1:8" x14ac:dyDescent="0.3">
      <c r="A188" t="s">
        <v>54</v>
      </c>
      <c r="B188">
        <v>21958083</v>
      </c>
      <c r="C188" t="s">
        <v>481</v>
      </c>
      <c r="D188" t="s">
        <v>2</v>
      </c>
      <c r="E188" t="s">
        <v>703</v>
      </c>
      <c r="F188">
        <v>22279969</v>
      </c>
      <c r="G188">
        <v>44</v>
      </c>
      <c r="H188">
        <f t="shared" si="2"/>
        <v>321886</v>
      </c>
    </row>
    <row r="189" spans="1:8" x14ac:dyDescent="0.3">
      <c r="A189" t="s">
        <v>54</v>
      </c>
      <c r="B189">
        <v>21958721</v>
      </c>
      <c r="C189" t="s">
        <v>482</v>
      </c>
      <c r="D189" t="s">
        <v>2</v>
      </c>
      <c r="E189" t="s">
        <v>703</v>
      </c>
      <c r="F189">
        <v>22279679</v>
      </c>
      <c r="G189">
        <v>41</v>
      </c>
      <c r="H189">
        <f t="shared" si="2"/>
        <v>320958</v>
      </c>
    </row>
    <row r="190" spans="1:8" x14ac:dyDescent="0.3">
      <c r="A190" t="s">
        <v>54</v>
      </c>
      <c r="B190">
        <v>20034778</v>
      </c>
      <c r="C190" t="s">
        <v>478</v>
      </c>
      <c r="D190" t="s">
        <v>2</v>
      </c>
      <c r="E190" t="s">
        <v>703</v>
      </c>
      <c r="F190">
        <v>20297531</v>
      </c>
      <c r="G190">
        <v>58</v>
      </c>
      <c r="H190">
        <f t="shared" si="2"/>
        <v>262753</v>
      </c>
    </row>
    <row r="191" spans="1:8" x14ac:dyDescent="0.3">
      <c r="A191" t="s">
        <v>54</v>
      </c>
      <c r="B191">
        <v>20031413</v>
      </c>
      <c r="C191" t="s">
        <v>477</v>
      </c>
      <c r="D191" t="s">
        <v>2</v>
      </c>
      <c r="E191" t="s">
        <v>703</v>
      </c>
      <c r="F191">
        <v>20289670</v>
      </c>
      <c r="G191">
        <v>60</v>
      </c>
      <c r="H191">
        <f t="shared" si="2"/>
        <v>258257</v>
      </c>
    </row>
    <row r="192" spans="1:8" x14ac:dyDescent="0.3">
      <c r="A192" t="s">
        <v>54</v>
      </c>
      <c r="B192">
        <v>17371349</v>
      </c>
      <c r="C192" t="s">
        <v>474</v>
      </c>
      <c r="D192" t="s">
        <v>2</v>
      </c>
      <c r="E192" t="s">
        <v>703</v>
      </c>
      <c r="F192">
        <v>17388105</v>
      </c>
      <c r="G192">
        <v>114</v>
      </c>
      <c r="H192">
        <f t="shared" si="2"/>
        <v>16756</v>
      </c>
    </row>
    <row r="193" spans="1:8" x14ac:dyDescent="0.3">
      <c r="A193" t="s">
        <v>54</v>
      </c>
      <c r="B193">
        <v>17374102</v>
      </c>
      <c r="C193" t="s">
        <v>475</v>
      </c>
      <c r="D193" t="s">
        <v>2</v>
      </c>
      <c r="E193" t="s">
        <v>703</v>
      </c>
      <c r="F193">
        <v>17388045</v>
      </c>
      <c r="G193">
        <v>102</v>
      </c>
      <c r="H193">
        <f t="shared" si="2"/>
        <v>13943</v>
      </c>
    </row>
    <row r="194" spans="1:8" x14ac:dyDescent="0.3">
      <c r="A194" t="s">
        <v>54</v>
      </c>
      <c r="B194">
        <v>12239362</v>
      </c>
      <c r="C194" t="s">
        <v>469</v>
      </c>
      <c r="D194" t="s">
        <v>2</v>
      </c>
      <c r="E194" t="s">
        <v>703</v>
      </c>
      <c r="F194">
        <v>12249409</v>
      </c>
      <c r="G194">
        <v>29</v>
      </c>
      <c r="H194">
        <f t="shared" si="2"/>
        <v>10047</v>
      </c>
    </row>
    <row r="195" spans="1:8" x14ac:dyDescent="0.3">
      <c r="A195" t="s">
        <v>54</v>
      </c>
      <c r="B195">
        <v>1478975</v>
      </c>
      <c r="C195" t="s">
        <v>461</v>
      </c>
      <c r="D195" t="s">
        <v>2</v>
      </c>
      <c r="E195" t="s">
        <v>703</v>
      </c>
      <c r="F195">
        <v>1487834</v>
      </c>
      <c r="G195">
        <v>43</v>
      </c>
      <c r="H195">
        <f t="shared" ref="H195:H258" si="3">F195-B195</f>
        <v>8859</v>
      </c>
    </row>
    <row r="196" spans="1:8" x14ac:dyDescent="0.3">
      <c r="A196" t="s">
        <v>54</v>
      </c>
      <c r="B196">
        <v>12240571</v>
      </c>
      <c r="C196" t="s">
        <v>108</v>
      </c>
      <c r="D196" t="s">
        <v>2</v>
      </c>
      <c r="E196" t="s">
        <v>703</v>
      </c>
      <c r="F196">
        <v>12249380</v>
      </c>
      <c r="G196">
        <v>21</v>
      </c>
      <c r="H196">
        <f t="shared" si="3"/>
        <v>8809</v>
      </c>
    </row>
    <row r="197" spans="1:8" x14ac:dyDescent="0.3">
      <c r="A197" t="s">
        <v>54</v>
      </c>
      <c r="B197">
        <v>380489</v>
      </c>
      <c r="C197" t="s">
        <v>460</v>
      </c>
      <c r="D197" t="s">
        <v>2</v>
      </c>
      <c r="E197" t="s">
        <v>703</v>
      </c>
      <c r="F197">
        <v>387536</v>
      </c>
      <c r="G197">
        <v>23</v>
      </c>
      <c r="H197">
        <f t="shared" si="3"/>
        <v>7047</v>
      </c>
    </row>
    <row r="198" spans="1:8" x14ac:dyDescent="0.3">
      <c r="A198" t="s">
        <v>54</v>
      </c>
      <c r="B198">
        <v>9476300</v>
      </c>
      <c r="C198" t="s">
        <v>468</v>
      </c>
      <c r="D198" t="s">
        <v>2</v>
      </c>
      <c r="E198" t="s">
        <v>703</v>
      </c>
      <c r="F198">
        <v>9481888</v>
      </c>
      <c r="G198">
        <v>34</v>
      </c>
      <c r="H198">
        <f t="shared" si="3"/>
        <v>5588</v>
      </c>
    </row>
    <row r="199" spans="1:8" x14ac:dyDescent="0.3">
      <c r="A199" t="s">
        <v>54</v>
      </c>
      <c r="B199">
        <v>12693463</v>
      </c>
      <c r="C199" t="s">
        <v>471</v>
      </c>
      <c r="D199" t="s">
        <v>2</v>
      </c>
      <c r="E199" t="s">
        <v>703</v>
      </c>
      <c r="F199">
        <v>12698443</v>
      </c>
      <c r="G199">
        <v>34</v>
      </c>
      <c r="H199">
        <f t="shared" si="3"/>
        <v>4980</v>
      </c>
    </row>
    <row r="200" spans="1:8" x14ac:dyDescent="0.3">
      <c r="A200" t="s">
        <v>54</v>
      </c>
      <c r="B200">
        <v>1482516</v>
      </c>
      <c r="C200" t="s">
        <v>462</v>
      </c>
      <c r="D200" t="s">
        <v>2</v>
      </c>
      <c r="E200" t="s">
        <v>703</v>
      </c>
      <c r="F200">
        <v>1487147</v>
      </c>
      <c r="G200">
        <v>39</v>
      </c>
      <c r="H200">
        <f t="shared" si="3"/>
        <v>4631</v>
      </c>
    </row>
    <row r="201" spans="1:8" x14ac:dyDescent="0.3">
      <c r="A201" t="s">
        <v>54</v>
      </c>
      <c r="B201">
        <v>9014941</v>
      </c>
      <c r="C201" t="s">
        <v>28</v>
      </c>
      <c r="D201" t="s">
        <v>2</v>
      </c>
      <c r="E201" t="s">
        <v>703</v>
      </c>
      <c r="F201">
        <v>9018137</v>
      </c>
      <c r="G201">
        <v>20</v>
      </c>
      <c r="H201">
        <f t="shared" si="3"/>
        <v>3196</v>
      </c>
    </row>
    <row r="202" spans="1:8" x14ac:dyDescent="0.3">
      <c r="A202" t="s">
        <v>54</v>
      </c>
      <c r="B202">
        <v>6626839</v>
      </c>
      <c r="C202" t="s">
        <v>464</v>
      </c>
      <c r="D202" t="s">
        <v>2</v>
      </c>
      <c r="E202" t="s">
        <v>703</v>
      </c>
      <c r="F202">
        <v>6628858</v>
      </c>
      <c r="G202">
        <v>24</v>
      </c>
      <c r="H202">
        <f t="shared" si="3"/>
        <v>2019</v>
      </c>
    </row>
    <row r="203" spans="1:8" x14ac:dyDescent="0.3">
      <c r="A203" t="s">
        <v>54</v>
      </c>
      <c r="B203">
        <v>8689512</v>
      </c>
      <c r="C203" t="s">
        <v>467</v>
      </c>
      <c r="D203" t="s">
        <v>2</v>
      </c>
      <c r="E203" t="s">
        <v>703</v>
      </c>
      <c r="F203">
        <v>8691530</v>
      </c>
      <c r="G203">
        <v>27</v>
      </c>
      <c r="H203">
        <f t="shared" si="3"/>
        <v>2018</v>
      </c>
    </row>
    <row r="204" spans="1:8" x14ac:dyDescent="0.3">
      <c r="A204" t="s">
        <v>54</v>
      </c>
      <c r="B204">
        <v>12693291</v>
      </c>
      <c r="C204" t="s">
        <v>470</v>
      </c>
      <c r="D204" t="s">
        <v>2</v>
      </c>
      <c r="E204" t="s">
        <v>703</v>
      </c>
      <c r="F204">
        <v>12694945</v>
      </c>
      <c r="G204">
        <v>43</v>
      </c>
      <c r="H204">
        <f t="shared" si="3"/>
        <v>1654</v>
      </c>
    </row>
    <row r="205" spans="1:8" x14ac:dyDescent="0.3">
      <c r="A205" t="s">
        <v>54</v>
      </c>
      <c r="B205">
        <v>23334011</v>
      </c>
      <c r="C205" t="s">
        <v>483</v>
      </c>
      <c r="D205" t="s">
        <v>2</v>
      </c>
      <c r="E205" t="s">
        <v>703</v>
      </c>
      <c r="F205">
        <v>23335073</v>
      </c>
      <c r="G205">
        <v>83</v>
      </c>
      <c r="H205">
        <f t="shared" si="3"/>
        <v>1062</v>
      </c>
    </row>
    <row r="206" spans="1:8" x14ac:dyDescent="0.3">
      <c r="A206" t="s">
        <v>54</v>
      </c>
      <c r="B206">
        <v>23594242</v>
      </c>
      <c r="C206" t="s">
        <v>484</v>
      </c>
      <c r="D206" t="s">
        <v>2</v>
      </c>
      <c r="E206" t="s">
        <v>703</v>
      </c>
      <c r="F206">
        <v>23595146</v>
      </c>
      <c r="G206">
        <v>36</v>
      </c>
      <c r="H206">
        <f t="shared" si="3"/>
        <v>904</v>
      </c>
    </row>
    <row r="207" spans="1:8" x14ac:dyDescent="0.3">
      <c r="A207" t="s">
        <v>54</v>
      </c>
      <c r="B207">
        <v>21739435</v>
      </c>
      <c r="C207" t="s">
        <v>400</v>
      </c>
      <c r="D207" t="s">
        <v>2</v>
      </c>
      <c r="E207" t="s">
        <v>703</v>
      </c>
      <c r="F207">
        <v>21740012</v>
      </c>
      <c r="G207">
        <v>27</v>
      </c>
      <c r="H207">
        <f t="shared" si="3"/>
        <v>577</v>
      </c>
    </row>
    <row r="208" spans="1:8" x14ac:dyDescent="0.3">
      <c r="A208" t="s">
        <v>54</v>
      </c>
      <c r="B208">
        <v>21739838</v>
      </c>
      <c r="C208" t="s">
        <v>480</v>
      </c>
      <c r="D208" t="s">
        <v>2</v>
      </c>
      <c r="E208" t="s">
        <v>703</v>
      </c>
      <c r="F208">
        <v>21740112</v>
      </c>
      <c r="G208">
        <v>27</v>
      </c>
      <c r="H208">
        <f t="shared" si="3"/>
        <v>274</v>
      </c>
    </row>
    <row r="209" spans="1:8" x14ac:dyDescent="0.3">
      <c r="A209" t="s">
        <v>54</v>
      </c>
      <c r="B209">
        <v>8466775</v>
      </c>
      <c r="C209" t="s">
        <v>466</v>
      </c>
      <c r="D209" t="s">
        <v>2</v>
      </c>
      <c r="E209" t="s">
        <v>703</v>
      </c>
      <c r="F209">
        <v>8467012</v>
      </c>
      <c r="G209">
        <v>52</v>
      </c>
      <c r="H209">
        <f t="shared" si="3"/>
        <v>237</v>
      </c>
    </row>
    <row r="210" spans="1:8" x14ac:dyDescent="0.3">
      <c r="A210" t="s">
        <v>54</v>
      </c>
      <c r="B210">
        <v>17145907</v>
      </c>
      <c r="C210" t="s">
        <v>473</v>
      </c>
      <c r="D210" t="s">
        <v>2</v>
      </c>
      <c r="E210" t="s">
        <v>703</v>
      </c>
      <c r="F210">
        <v>17146133</v>
      </c>
      <c r="G210">
        <v>44</v>
      </c>
      <c r="H210">
        <f t="shared" si="3"/>
        <v>226</v>
      </c>
    </row>
    <row r="211" spans="1:8" x14ac:dyDescent="0.3">
      <c r="A211" t="s">
        <v>54</v>
      </c>
      <c r="B211">
        <v>3288365</v>
      </c>
      <c r="C211" t="s">
        <v>463</v>
      </c>
      <c r="D211" t="s">
        <v>2</v>
      </c>
      <c r="E211" t="s">
        <v>703</v>
      </c>
      <c r="F211">
        <v>3288575</v>
      </c>
      <c r="G211">
        <v>34</v>
      </c>
      <c r="H211">
        <f t="shared" si="3"/>
        <v>210</v>
      </c>
    </row>
    <row r="212" spans="1:8" x14ac:dyDescent="0.3">
      <c r="A212" t="s">
        <v>54</v>
      </c>
      <c r="B212">
        <v>16526145</v>
      </c>
      <c r="C212" t="s">
        <v>159</v>
      </c>
      <c r="D212" t="s">
        <v>2</v>
      </c>
      <c r="E212" t="s">
        <v>703</v>
      </c>
      <c r="F212">
        <v>16526314</v>
      </c>
      <c r="G212">
        <v>28</v>
      </c>
      <c r="H212">
        <f t="shared" si="3"/>
        <v>169</v>
      </c>
    </row>
    <row r="213" spans="1:8" x14ac:dyDescent="0.3">
      <c r="A213" t="s">
        <v>54</v>
      </c>
      <c r="B213">
        <v>8466711</v>
      </c>
      <c r="C213" t="s">
        <v>465</v>
      </c>
      <c r="D213" t="s">
        <v>2</v>
      </c>
      <c r="E213" t="s">
        <v>703</v>
      </c>
      <c r="F213">
        <v>8466861</v>
      </c>
      <c r="G213">
        <v>54</v>
      </c>
      <c r="H213">
        <f t="shared" si="3"/>
        <v>150</v>
      </c>
    </row>
    <row r="214" spans="1:8" x14ac:dyDescent="0.3">
      <c r="A214" t="s">
        <v>54</v>
      </c>
      <c r="B214">
        <v>23595042</v>
      </c>
      <c r="C214" t="s">
        <v>485</v>
      </c>
      <c r="D214" t="s">
        <v>2</v>
      </c>
      <c r="E214" t="s">
        <v>703</v>
      </c>
      <c r="F214">
        <v>23595189</v>
      </c>
      <c r="G214">
        <v>36</v>
      </c>
      <c r="H214">
        <f t="shared" si="3"/>
        <v>147</v>
      </c>
    </row>
    <row r="215" spans="1:8" x14ac:dyDescent="0.3">
      <c r="A215" t="s">
        <v>54</v>
      </c>
      <c r="B215">
        <v>4406050</v>
      </c>
      <c r="C215" t="s">
        <v>84</v>
      </c>
      <c r="D215" t="s">
        <v>2</v>
      </c>
      <c r="E215" t="s">
        <v>703</v>
      </c>
      <c r="F215">
        <v>4406177</v>
      </c>
      <c r="G215">
        <v>30</v>
      </c>
      <c r="H215">
        <f t="shared" si="3"/>
        <v>127</v>
      </c>
    </row>
    <row r="216" spans="1:8" x14ac:dyDescent="0.3">
      <c r="A216" t="s">
        <v>54</v>
      </c>
      <c r="B216">
        <v>20197384</v>
      </c>
      <c r="C216" t="s">
        <v>479</v>
      </c>
      <c r="D216" t="s">
        <v>2</v>
      </c>
      <c r="E216" t="s">
        <v>703</v>
      </c>
      <c r="F216">
        <v>20197494</v>
      </c>
      <c r="G216">
        <v>69</v>
      </c>
      <c r="H216">
        <f t="shared" si="3"/>
        <v>110</v>
      </c>
    </row>
    <row r="217" spans="1:8" x14ac:dyDescent="0.3">
      <c r="A217" t="s">
        <v>68</v>
      </c>
      <c r="B217">
        <v>13956265</v>
      </c>
      <c r="C217" t="s">
        <v>487</v>
      </c>
      <c r="D217" t="s">
        <v>2</v>
      </c>
      <c r="E217" t="s">
        <v>703</v>
      </c>
      <c r="F217">
        <v>14115451</v>
      </c>
      <c r="G217">
        <v>90</v>
      </c>
      <c r="H217">
        <f t="shared" si="3"/>
        <v>159186</v>
      </c>
    </row>
    <row r="218" spans="1:8" x14ac:dyDescent="0.3">
      <c r="A218" t="s">
        <v>68</v>
      </c>
      <c r="B218">
        <v>11499782</v>
      </c>
      <c r="C218" t="s">
        <v>486</v>
      </c>
      <c r="D218" t="s">
        <v>2</v>
      </c>
      <c r="E218" t="s">
        <v>703</v>
      </c>
      <c r="F218">
        <v>11600641</v>
      </c>
      <c r="G218">
        <v>20</v>
      </c>
      <c r="H218">
        <f t="shared" si="3"/>
        <v>100859</v>
      </c>
    </row>
    <row r="219" spans="1:8" x14ac:dyDescent="0.3">
      <c r="A219" t="s">
        <v>68</v>
      </c>
      <c r="B219">
        <v>17339934</v>
      </c>
      <c r="C219" t="s">
        <v>490</v>
      </c>
      <c r="D219" t="s">
        <v>2</v>
      </c>
      <c r="E219" t="s">
        <v>703</v>
      </c>
      <c r="F219">
        <v>17340554</v>
      </c>
      <c r="G219">
        <v>27</v>
      </c>
      <c r="H219">
        <f t="shared" si="3"/>
        <v>620</v>
      </c>
    </row>
    <row r="220" spans="1:8" x14ac:dyDescent="0.3">
      <c r="A220" t="s">
        <v>68</v>
      </c>
      <c r="B220">
        <v>15630792</v>
      </c>
      <c r="C220" t="s">
        <v>489</v>
      </c>
      <c r="D220" t="s">
        <v>2</v>
      </c>
      <c r="E220" t="s">
        <v>703</v>
      </c>
      <c r="F220">
        <v>15631098</v>
      </c>
      <c r="G220">
        <v>68</v>
      </c>
      <c r="H220">
        <f t="shared" si="3"/>
        <v>306</v>
      </c>
    </row>
    <row r="221" spans="1:8" x14ac:dyDescent="0.3">
      <c r="A221" t="s">
        <v>68</v>
      </c>
      <c r="B221">
        <v>15188158</v>
      </c>
      <c r="C221" t="s">
        <v>488</v>
      </c>
      <c r="D221" t="s">
        <v>2</v>
      </c>
      <c r="E221" t="s">
        <v>703</v>
      </c>
      <c r="F221">
        <v>15188292</v>
      </c>
      <c r="G221">
        <v>22</v>
      </c>
      <c r="H221">
        <f t="shared" si="3"/>
        <v>134</v>
      </c>
    </row>
    <row r="222" spans="1:8" x14ac:dyDescent="0.3">
      <c r="A222" t="s">
        <v>68</v>
      </c>
      <c r="B222">
        <v>17340443</v>
      </c>
      <c r="C222" t="s">
        <v>298</v>
      </c>
      <c r="D222" t="s">
        <v>2</v>
      </c>
      <c r="E222" t="s">
        <v>703</v>
      </c>
      <c r="F222">
        <v>17340556</v>
      </c>
      <c r="G222">
        <v>26</v>
      </c>
      <c r="H222">
        <f t="shared" si="3"/>
        <v>113</v>
      </c>
    </row>
    <row r="223" spans="1:8" x14ac:dyDescent="0.3">
      <c r="A223" t="s">
        <v>81</v>
      </c>
      <c r="B223">
        <v>4843888</v>
      </c>
      <c r="C223" t="s">
        <v>495</v>
      </c>
      <c r="D223" t="s">
        <v>2</v>
      </c>
      <c r="E223" t="s">
        <v>703</v>
      </c>
      <c r="F223">
        <v>5453092</v>
      </c>
      <c r="G223">
        <v>39</v>
      </c>
      <c r="H223">
        <f t="shared" si="3"/>
        <v>609204</v>
      </c>
    </row>
    <row r="224" spans="1:8" x14ac:dyDescent="0.3">
      <c r="A224" t="s">
        <v>81</v>
      </c>
      <c r="B224">
        <v>4841950</v>
      </c>
      <c r="C224" t="s">
        <v>494</v>
      </c>
      <c r="D224" t="s">
        <v>2</v>
      </c>
      <c r="E224" t="s">
        <v>703</v>
      </c>
      <c r="F224">
        <v>5450725</v>
      </c>
      <c r="G224">
        <v>39</v>
      </c>
      <c r="H224">
        <f t="shared" si="3"/>
        <v>608775</v>
      </c>
    </row>
    <row r="225" spans="1:8" x14ac:dyDescent="0.3">
      <c r="A225" t="s">
        <v>81</v>
      </c>
      <c r="B225">
        <v>13389143</v>
      </c>
      <c r="C225" t="s">
        <v>499</v>
      </c>
      <c r="D225" t="s">
        <v>2</v>
      </c>
      <c r="E225" t="s">
        <v>703</v>
      </c>
      <c r="F225">
        <v>13622994</v>
      </c>
      <c r="G225">
        <v>50</v>
      </c>
      <c r="H225">
        <f t="shared" si="3"/>
        <v>233851</v>
      </c>
    </row>
    <row r="226" spans="1:8" x14ac:dyDescent="0.3">
      <c r="A226" t="s">
        <v>81</v>
      </c>
      <c r="B226">
        <v>13389552</v>
      </c>
      <c r="C226" t="s">
        <v>501</v>
      </c>
      <c r="D226" t="s">
        <v>2</v>
      </c>
      <c r="E226" t="s">
        <v>703</v>
      </c>
      <c r="F226">
        <v>13622583</v>
      </c>
      <c r="G226">
        <v>46</v>
      </c>
      <c r="H226">
        <f t="shared" si="3"/>
        <v>233031</v>
      </c>
    </row>
    <row r="227" spans="1:8" x14ac:dyDescent="0.3">
      <c r="A227" t="s">
        <v>81</v>
      </c>
      <c r="B227">
        <v>1134505</v>
      </c>
      <c r="C227" t="s">
        <v>492</v>
      </c>
      <c r="D227" t="s">
        <v>2</v>
      </c>
      <c r="E227" t="s">
        <v>703</v>
      </c>
      <c r="F227">
        <v>1189974</v>
      </c>
      <c r="G227">
        <v>64</v>
      </c>
      <c r="H227">
        <f t="shared" si="3"/>
        <v>55469</v>
      </c>
    </row>
    <row r="228" spans="1:8" x14ac:dyDescent="0.3">
      <c r="A228" t="s">
        <v>81</v>
      </c>
      <c r="B228">
        <v>5036067</v>
      </c>
      <c r="C228" t="s">
        <v>496</v>
      </c>
      <c r="D228" t="s">
        <v>2</v>
      </c>
      <c r="E228" t="s">
        <v>703</v>
      </c>
      <c r="F228">
        <v>5038966</v>
      </c>
      <c r="G228">
        <v>53</v>
      </c>
      <c r="H228">
        <f t="shared" si="3"/>
        <v>2899</v>
      </c>
    </row>
    <row r="229" spans="1:8" x14ac:dyDescent="0.3">
      <c r="A229" t="s">
        <v>81</v>
      </c>
      <c r="B229">
        <v>12334969</v>
      </c>
      <c r="C229" t="s">
        <v>500</v>
      </c>
      <c r="D229" t="s">
        <v>2</v>
      </c>
      <c r="E229" t="s">
        <v>703</v>
      </c>
      <c r="F229">
        <v>12335680</v>
      </c>
      <c r="G229">
        <v>45</v>
      </c>
      <c r="H229">
        <f t="shared" si="3"/>
        <v>711</v>
      </c>
    </row>
    <row r="230" spans="1:8" x14ac:dyDescent="0.3">
      <c r="A230" t="s">
        <v>81</v>
      </c>
      <c r="B230">
        <v>5108236</v>
      </c>
      <c r="C230" t="s">
        <v>498</v>
      </c>
      <c r="D230" t="s">
        <v>2</v>
      </c>
      <c r="E230" t="s">
        <v>703</v>
      </c>
      <c r="F230">
        <v>5108790</v>
      </c>
      <c r="G230">
        <v>26</v>
      </c>
      <c r="H230">
        <f t="shared" si="3"/>
        <v>554</v>
      </c>
    </row>
    <row r="231" spans="1:8" x14ac:dyDescent="0.3">
      <c r="A231" t="s">
        <v>81</v>
      </c>
      <c r="B231">
        <v>10918763</v>
      </c>
      <c r="C231" t="s">
        <v>499</v>
      </c>
      <c r="D231" t="s">
        <v>2</v>
      </c>
      <c r="E231" t="s">
        <v>703</v>
      </c>
      <c r="F231">
        <v>10919228</v>
      </c>
      <c r="G231">
        <v>50</v>
      </c>
      <c r="H231">
        <f t="shared" si="3"/>
        <v>465</v>
      </c>
    </row>
    <row r="232" spans="1:8" x14ac:dyDescent="0.3">
      <c r="A232" t="s">
        <v>81</v>
      </c>
      <c r="B232">
        <v>5108128</v>
      </c>
      <c r="C232" t="s">
        <v>497</v>
      </c>
      <c r="D232" t="s">
        <v>2</v>
      </c>
      <c r="E232" t="s">
        <v>703</v>
      </c>
      <c r="F232">
        <v>5108416</v>
      </c>
      <c r="G232">
        <v>25</v>
      </c>
      <c r="H232">
        <f t="shared" si="3"/>
        <v>288</v>
      </c>
    </row>
    <row r="233" spans="1:8" x14ac:dyDescent="0.3">
      <c r="A233" t="s">
        <v>81</v>
      </c>
      <c r="B233">
        <v>21667307</v>
      </c>
      <c r="C233" t="s">
        <v>502</v>
      </c>
      <c r="D233" t="s">
        <v>2</v>
      </c>
      <c r="E233" t="s">
        <v>703</v>
      </c>
      <c r="F233">
        <v>21667511</v>
      </c>
      <c r="G233">
        <v>33</v>
      </c>
      <c r="H233">
        <f t="shared" si="3"/>
        <v>204</v>
      </c>
    </row>
    <row r="234" spans="1:8" x14ac:dyDescent="0.3">
      <c r="A234" t="s">
        <v>81</v>
      </c>
      <c r="B234">
        <v>4355718</v>
      </c>
      <c r="C234" t="s">
        <v>493</v>
      </c>
      <c r="D234" t="s">
        <v>2</v>
      </c>
      <c r="E234" t="s">
        <v>703</v>
      </c>
      <c r="F234">
        <v>4355875</v>
      </c>
      <c r="G234">
        <v>21</v>
      </c>
      <c r="H234">
        <f t="shared" si="3"/>
        <v>157</v>
      </c>
    </row>
    <row r="235" spans="1:8" x14ac:dyDescent="0.3">
      <c r="A235" t="s">
        <v>81</v>
      </c>
      <c r="B235">
        <v>339128</v>
      </c>
      <c r="C235" t="s">
        <v>491</v>
      </c>
      <c r="D235" t="s">
        <v>2</v>
      </c>
      <c r="E235" t="s">
        <v>703</v>
      </c>
      <c r="F235">
        <v>339202</v>
      </c>
      <c r="G235">
        <v>22</v>
      </c>
      <c r="H235">
        <f t="shared" si="3"/>
        <v>74</v>
      </c>
    </row>
    <row r="236" spans="1:8" x14ac:dyDescent="0.3">
      <c r="A236" t="s">
        <v>95</v>
      </c>
      <c r="B236">
        <v>14217333</v>
      </c>
      <c r="C236" t="s">
        <v>23</v>
      </c>
      <c r="D236" t="s">
        <v>2</v>
      </c>
      <c r="E236" t="s">
        <v>703</v>
      </c>
      <c r="F236">
        <v>16442266</v>
      </c>
      <c r="G236">
        <v>21</v>
      </c>
      <c r="H236">
        <f t="shared" si="3"/>
        <v>2224933</v>
      </c>
    </row>
    <row r="237" spans="1:8" x14ac:dyDescent="0.3">
      <c r="A237" t="s">
        <v>95</v>
      </c>
      <c r="B237">
        <v>14218428</v>
      </c>
      <c r="C237" t="s">
        <v>513</v>
      </c>
      <c r="D237" t="s">
        <v>2</v>
      </c>
      <c r="E237" t="s">
        <v>703</v>
      </c>
      <c r="F237">
        <v>16442276</v>
      </c>
      <c r="G237">
        <v>30</v>
      </c>
      <c r="H237">
        <f t="shared" si="3"/>
        <v>2223848</v>
      </c>
    </row>
    <row r="238" spans="1:8" x14ac:dyDescent="0.3">
      <c r="A238" t="s">
        <v>95</v>
      </c>
      <c r="B238">
        <v>5422390</v>
      </c>
      <c r="C238" t="s">
        <v>24</v>
      </c>
      <c r="D238" t="s">
        <v>2</v>
      </c>
      <c r="E238" t="s">
        <v>703</v>
      </c>
      <c r="F238">
        <v>5430320</v>
      </c>
      <c r="G238">
        <v>33</v>
      </c>
      <c r="H238">
        <f t="shared" si="3"/>
        <v>7930</v>
      </c>
    </row>
    <row r="239" spans="1:8" x14ac:dyDescent="0.3">
      <c r="A239" t="s">
        <v>95</v>
      </c>
      <c r="B239">
        <v>19953439</v>
      </c>
      <c r="C239" t="s">
        <v>516</v>
      </c>
      <c r="D239" t="s">
        <v>2</v>
      </c>
      <c r="E239" t="s">
        <v>703</v>
      </c>
      <c r="F239">
        <v>19959075</v>
      </c>
      <c r="G239">
        <v>25</v>
      </c>
      <c r="H239">
        <f t="shared" si="3"/>
        <v>5636</v>
      </c>
    </row>
    <row r="240" spans="1:8" x14ac:dyDescent="0.3">
      <c r="A240" t="s">
        <v>95</v>
      </c>
      <c r="B240">
        <v>7549527</v>
      </c>
      <c r="C240" t="s">
        <v>509</v>
      </c>
      <c r="D240" t="s">
        <v>2</v>
      </c>
      <c r="E240" t="s">
        <v>703</v>
      </c>
      <c r="F240">
        <v>7553458</v>
      </c>
      <c r="G240">
        <v>101</v>
      </c>
      <c r="H240">
        <f t="shared" si="3"/>
        <v>3931</v>
      </c>
    </row>
    <row r="241" spans="1:8" x14ac:dyDescent="0.3">
      <c r="A241" t="s">
        <v>95</v>
      </c>
      <c r="B241">
        <v>2563240</v>
      </c>
      <c r="C241" t="s">
        <v>503</v>
      </c>
      <c r="D241" t="s">
        <v>2</v>
      </c>
      <c r="E241" t="s">
        <v>703</v>
      </c>
      <c r="F241">
        <v>2566983</v>
      </c>
      <c r="G241">
        <v>33</v>
      </c>
      <c r="H241">
        <f t="shared" si="3"/>
        <v>3743</v>
      </c>
    </row>
    <row r="242" spans="1:8" x14ac:dyDescent="0.3">
      <c r="A242" t="s">
        <v>95</v>
      </c>
      <c r="B242">
        <v>4997321</v>
      </c>
      <c r="C242" t="s">
        <v>504</v>
      </c>
      <c r="D242" t="s">
        <v>2</v>
      </c>
      <c r="E242" t="s">
        <v>703</v>
      </c>
      <c r="F242">
        <v>5000996</v>
      </c>
      <c r="G242">
        <v>37</v>
      </c>
      <c r="H242">
        <f t="shared" si="3"/>
        <v>3675</v>
      </c>
    </row>
    <row r="243" spans="1:8" x14ac:dyDescent="0.3">
      <c r="A243" t="s">
        <v>95</v>
      </c>
      <c r="B243">
        <v>10389243</v>
      </c>
      <c r="C243" t="s">
        <v>511</v>
      </c>
      <c r="D243" t="s">
        <v>2</v>
      </c>
      <c r="E243" t="s">
        <v>703</v>
      </c>
      <c r="F243">
        <v>10391348</v>
      </c>
      <c r="G243">
        <v>63</v>
      </c>
      <c r="H243">
        <f t="shared" si="3"/>
        <v>2105</v>
      </c>
    </row>
    <row r="244" spans="1:8" x14ac:dyDescent="0.3">
      <c r="A244" t="s">
        <v>95</v>
      </c>
      <c r="B244">
        <v>10390141</v>
      </c>
      <c r="C244" t="s">
        <v>512</v>
      </c>
      <c r="D244" t="s">
        <v>2</v>
      </c>
      <c r="E244" t="s">
        <v>703</v>
      </c>
      <c r="F244">
        <v>10391389</v>
      </c>
      <c r="G244">
        <v>50</v>
      </c>
      <c r="H244">
        <f t="shared" si="3"/>
        <v>1248</v>
      </c>
    </row>
    <row r="245" spans="1:8" x14ac:dyDescent="0.3">
      <c r="A245" t="s">
        <v>95</v>
      </c>
      <c r="B245">
        <v>19958064</v>
      </c>
      <c r="C245" t="s">
        <v>517</v>
      </c>
      <c r="D245" t="s">
        <v>2</v>
      </c>
      <c r="E245" t="s">
        <v>703</v>
      </c>
      <c r="F245">
        <v>19959080</v>
      </c>
      <c r="G245">
        <v>74</v>
      </c>
      <c r="H245">
        <f t="shared" si="3"/>
        <v>1016</v>
      </c>
    </row>
    <row r="246" spans="1:8" x14ac:dyDescent="0.3">
      <c r="A246" t="s">
        <v>95</v>
      </c>
      <c r="B246">
        <v>8935780</v>
      </c>
      <c r="C246" t="s">
        <v>510</v>
      </c>
      <c r="D246" t="s">
        <v>2</v>
      </c>
      <c r="E246" t="s">
        <v>703</v>
      </c>
      <c r="F246">
        <v>8936482</v>
      </c>
      <c r="G246">
        <v>22</v>
      </c>
      <c r="H246">
        <f t="shared" si="3"/>
        <v>702</v>
      </c>
    </row>
    <row r="247" spans="1:8" x14ac:dyDescent="0.3">
      <c r="A247" t="s">
        <v>95</v>
      </c>
      <c r="B247">
        <v>7036968</v>
      </c>
      <c r="C247" t="s">
        <v>507</v>
      </c>
      <c r="D247" t="s">
        <v>2</v>
      </c>
      <c r="E247" t="s">
        <v>703</v>
      </c>
      <c r="F247">
        <v>7037622</v>
      </c>
      <c r="G247">
        <v>50</v>
      </c>
      <c r="H247">
        <f t="shared" si="3"/>
        <v>654</v>
      </c>
    </row>
    <row r="248" spans="1:8" x14ac:dyDescent="0.3">
      <c r="A248" t="s">
        <v>95</v>
      </c>
      <c r="B248">
        <v>7037314</v>
      </c>
      <c r="C248" t="s">
        <v>508</v>
      </c>
      <c r="D248" t="s">
        <v>2</v>
      </c>
      <c r="E248" t="s">
        <v>703</v>
      </c>
      <c r="F248">
        <v>7037623</v>
      </c>
      <c r="G248">
        <v>50</v>
      </c>
      <c r="H248">
        <f t="shared" si="3"/>
        <v>309</v>
      </c>
    </row>
    <row r="249" spans="1:8" x14ac:dyDescent="0.3">
      <c r="A249" t="s">
        <v>95</v>
      </c>
      <c r="B249">
        <v>15857225</v>
      </c>
      <c r="C249" t="s">
        <v>514</v>
      </c>
      <c r="D249" t="s">
        <v>2</v>
      </c>
      <c r="E249" t="s">
        <v>703</v>
      </c>
      <c r="F249">
        <v>15857443</v>
      </c>
      <c r="G249">
        <v>44</v>
      </c>
      <c r="H249">
        <f t="shared" si="3"/>
        <v>218</v>
      </c>
    </row>
    <row r="250" spans="1:8" x14ac:dyDescent="0.3">
      <c r="A250" t="s">
        <v>95</v>
      </c>
      <c r="B250">
        <v>1614148</v>
      </c>
      <c r="C250" t="s">
        <v>229</v>
      </c>
      <c r="D250" t="s">
        <v>2</v>
      </c>
      <c r="E250" t="s">
        <v>703</v>
      </c>
      <c r="F250">
        <v>1614345</v>
      </c>
      <c r="G250">
        <v>32</v>
      </c>
      <c r="H250">
        <f t="shared" si="3"/>
        <v>197</v>
      </c>
    </row>
    <row r="251" spans="1:8" x14ac:dyDescent="0.3">
      <c r="A251" t="s">
        <v>95</v>
      </c>
      <c r="B251">
        <v>12902418</v>
      </c>
      <c r="C251" t="s">
        <v>326</v>
      </c>
      <c r="D251" t="s">
        <v>2</v>
      </c>
      <c r="E251" t="s">
        <v>703</v>
      </c>
      <c r="F251">
        <v>12902614</v>
      </c>
      <c r="G251">
        <v>20</v>
      </c>
      <c r="H251">
        <f t="shared" si="3"/>
        <v>196</v>
      </c>
    </row>
    <row r="252" spans="1:8" x14ac:dyDescent="0.3">
      <c r="A252" t="s">
        <v>95</v>
      </c>
      <c r="B252">
        <v>6398353</v>
      </c>
      <c r="C252" t="s">
        <v>506</v>
      </c>
      <c r="D252" t="s">
        <v>2</v>
      </c>
      <c r="E252" t="s">
        <v>703</v>
      </c>
      <c r="F252">
        <v>6398495</v>
      </c>
      <c r="G252">
        <v>42</v>
      </c>
      <c r="H252">
        <f t="shared" si="3"/>
        <v>142</v>
      </c>
    </row>
    <row r="253" spans="1:8" x14ac:dyDescent="0.3">
      <c r="A253" t="s">
        <v>95</v>
      </c>
      <c r="B253">
        <v>15857332</v>
      </c>
      <c r="C253" t="s">
        <v>515</v>
      </c>
      <c r="D253" t="s">
        <v>2</v>
      </c>
      <c r="E253" t="s">
        <v>703</v>
      </c>
      <c r="F253">
        <v>15857443</v>
      </c>
      <c r="G253">
        <v>43</v>
      </c>
      <c r="H253">
        <f t="shared" si="3"/>
        <v>111</v>
      </c>
    </row>
    <row r="254" spans="1:8" x14ac:dyDescent="0.3">
      <c r="A254" t="s">
        <v>95</v>
      </c>
      <c r="B254">
        <v>6398349</v>
      </c>
      <c r="C254" t="s">
        <v>505</v>
      </c>
      <c r="D254" t="s">
        <v>2</v>
      </c>
      <c r="E254" t="s">
        <v>703</v>
      </c>
      <c r="F254">
        <v>6398421</v>
      </c>
      <c r="G254">
        <v>39</v>
      </c>
      <c r="H254">
        <f t="shared" si="3"/>
        <v>72</v>
      </c>
    </row>
    <row r="255" spans="1:8" x14ac:dyDescent="0.3">
      <c r="A255" t="s">
        <v>113</v>
      </c>
      <c r="B255">
        <v>7459483</v>
      </c>
      <c r="C255" t="s">
        <v>520</v>
      </c>
      <c r="D255" t="s">
        <v>2</v>
      </c>
      <c r="E255" t="s">
        <v>703</v>
      </c>
      <c r="F255">
        <v>8365739</v>
      </c>
      <c r="G255">
        <v>54</v>
      </c>
      <c r="H255">
        <f t="shared" si="3"/>
        <v>906256</v>
      </c>
    </row>
    <row r="256" spans="1:8" x14ac:dyDescent="0.3">
      <c r="A256" t="s">
        <v>113</v>
      </c>
      <c r="B256">
        <v>14051919</v>
      </c>
      <c r="C256" t="s">
        <v>524</v>
      </c>
      <c r="D256" t="s">
        <v>2</v>
      </c>
      <c r="E256" t="s">
        <v>703</v>
      </c>
      <c r="F256">
        <v>14223008</v>
      </c>
      <c r="G256">
        <v>43</v>
      </c>
      <c r="H256">
        <f t="shared" si="3"/>
        <v>171089</v>
      </c>
    </row>
    <row r="257" spans="1:8" x14ac:dyDescent="0.3">
      <c r="A257" t="s">
        <v>113</v>
      </c>
      <c r="B257">
        <v>15962542</v>
      </c>
      <c r="C257" t="s">
        <v>526</v>
      </c>
      <c r="D257" t="s">
        <v>2</v>
      </c>
      <c r="E257" t="s">
        <v>703</v>
      </c>
      <c r="F257">
        <v>15983819</v>
      </c>
      <c r="G257">
        <v>96</v>
      </c>
      <c r="H257">
        <f t="shared" si="3"/>
        <v>21277</v>
      </c>
    </row>
    <row r="258" spans="1:8" x14ac:dyDescent="0.3">
      <c r="A258" t="s">
        <v>113</v>
      </c>
      <c r="B258">
        <v>15969796</v>
      </c>
      <c r="C258" t="s">
        <v>527</v>
      </c>
      <c r="D258" t="s">
        <v>2</v>
      </c>
      <c r="E258" t="s">
        <v>703</v>
      </c>
      <c r="F258">
        <v>15984869</v>
      </c>
      <c r="G258">
        <v>64</v>
      </c>
      <c r="H258">
        <f t="shared" si="3"/>
        <v>15073</v>
      </c>
    </row>
    <row r="259" spans="1:8" x14ac:dyDescent="0.3">
      <c r="A259" t="s">
        <v>113</v>
      </c>
      <c r="B259">
        <v>1976536</v>
      </c>
      <c r="C259" t="s">
        <v>518</v>
      </c>
      <c r="D259" t="s">
        <v>2</v>
      </c>
      <c r="E259" t="s">
        <v>703</v>
      </c>
      <c r="F259">
        <v>1977655</v>
      </c>
      <c r="G259">
        <v>21</v>
      </c>
      <c r="H259">
        <f t="shared" ref="H259:H266" si="4">F259-B259</f>
        <v>1119</v>
      </c>
    </row>
    <row r="260" spans="1:8" x14ac:dyDescent="0.3">
      <c r="A260" t="s">
        <v>113</v>
      </c>
      <c r="B260">
        <v>8249888</v>
      </c>
      <c r="C260" t="s">
        <v>522</v>
      </c>
      <c r="D260" t="s">
        <v>2</v>
      </c>
      <c r="E260" t="s">
        <v>703</v>
      </c>
      <c r="F260">
        <v>8250646</v>
      </c>
      <c r="G260">
        <v>40</v>
      </c>
      <c r="H260">
        <f t="shared" si="4"/>
        <v>758</v>
      </c>
    </row>
    <row r="261" spans="1:8" x14ac:dyDescent="0.3">
      <c r="A261" t="s">
        <v>113</v>
      </c>
      <c r="B261">
        <v>20138287</v>
      </c>
      <c r="C261" t="s">
        <v>528</v>
      </c>
      <c r="D261" t="s">
        <v>2</v>
      </c>
      <c r="E261" t="s">
        <v>703</v>
      </c>
      <c r="F261">
        <v>20138865</v>
      </c>
      <c r="G261">
        <v>43</v>
      </c>
      <c r="H261">
        <f t="shared" si="4"/>
        <v>578</v>
      </c>
    </row>
    <row r="262" spans="1:8" x14ac:dyDescent="0.3">
      <c r="A262" t="s">
        <v>113</v>
      </c>
      <c r="B262">
        <v>8249857</v>
      </c>
      <c r="C262" t="s">
        <v>521</v>
      </c>
      <c r="D262" t="s">
        <v>2</v>
      </c>
      <c r="E262" t="s">
        <v>703</v>
      </c>
      <c r="F262">
        <v>8250295</v>
      </c>
      <c r="G262">
        <v>43</v>
      </c>
      <c r="H262">
        <f t="shared" si="4"/>
        <v>438</v>
      </c>
    </row>
    <row r="263" spans="1:8" x14ac:dyDescent="0.3">
      <c r="A263" t="s">
        <v>113</v>
      </c>
      <c r="B263">
        <v>14895911</v>
      </c>
      <c r="C263" t="s">
        <v>525</v>
      </c>
      <c r="D263" t="s">
        <v>2</v>
      </c>
      <c r="E263" t="s">
        <v>703</v>
      </c>
      <c r="F263">
        <v>14896199</v>
      </c>
      <c r="G263">
        <v>37</v>
      </c>
      <c r="H263">
        <f t="shared" si="4"/>
        <v>288</v>
      </c>
    </row>
    <row r="264" spans="1:8" x14ac:dyDescent="0.3">
      <c r="A264" t="s">
        <v>113</v>
      </c>
      <c r="B264">
        <v>11007289</v>
      </c>
      <c r="C264" t="s">
        <v>523</v>
      </c>
      <c r="D264" t="s">
        <v>2</v>
      </c>
      <c r="E264" t="s">
        <v>703</v>
      </c>
      <c r="F264">
        <v>11007501</v>
      </c>
      <c r="G264">
        <v>30</v>
      </c>
      <c r="H264">
        <f t="shared" si="4"/>
        <v>212</v>
      </c>
    </row>
    <row r="265" spans="1:8" x14ac:dyDescent="0.3">
      <c r="A265" t="s">
        <v>113</v>
      </c>
      <c r="B265">
        <v>6399383</v>
      </c>
      <c r="C265" t="s">
        <v>519</v>
      </c>
      <c r="D265" t="s">
        <v>2</v>
      </c>
      <c r="E265" t="s">
        <v>703</v>
      </c>
      <c r="F265">
        <v>6399545</v>
      </c>
      <c r="G265">
        <v>26</v>
      </c>
      <c r="H265">
        <f t="shared" si="4"/>
        <v>162</v>
      </c>
    </row>
    <row r="266" spans="1:8" x14ac:dyDescent="0.3">
      <c r="A266" t="s">
        <v>627</v>
      </c>
      <c r="B266">
        <v>37551</v>
      </c>
      <c r="C266" t="s">
        <v>628</v>
      </c>
      <c r="D266" t="s">
        <v>2</v>
      </c>
      <c r="E266" t="s">
        <v>703</v>
      </c>
      <c r="F266">
        <v>43792</v>
      </c>
      <c r="G266">
        <v>25</v>
      </c>
      <c r="H266">
        <f t="shared" si="4"/>
        <v>624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E53F9-848C-4268-8AE6-003972875870}">
  <dimension ref="A1:H196"/>
  <sheetViews>
    <sheetView workbookViewId="0">
      <selection activeCell="H2" sqref="H2:H196"/>
    </sheetView>
  </sheetViews>
  <sheetFormatPr defaultColWidth="9.109375" defaultRowHeight="14.4" x14ac:dyDescent="0.3"/>
  <cols>
    <col min="3" max="3" width="14.5546875" bestFit="1" customWidth="1"/>
    <col min="5" max="5" width="11" bestFit="1" customWidth="1"/>
    <col min="6" max="6" width="13.6640625" bestFit="1" customWidth="1"/>
  </cols>
  <sheetData>
    <row r="1" spans="1:8" x14ac:dyDescent="0.3">
      <c r="A1" t="s">
        <v>695</v>
      </c>
      <c r="B1" t="s">
        <v>696</v>
      </c>
      <c r="C1" t="s">
        <v>700</v>
      </c>
      <c r="D1" t="s">
        <v>701</v>
      </c>
      <c r="E1" t="s">
        <v>697</v>
      </c>
      <c r="F1" t="s">
        <v>698</v>
      </c>
      <c r="G1" t="s">
        <v>699</v>
      </c>
      <c r="H1" t="s">
        <v>714</v>
      </c>
    </row>
    <row r="2" spans="1:8" x14ac:dyDescent="0.3">
      <c r="A2" t="s">
        <v>0</v>
      </c>
      <c r="B2">
        <v>4036431</v>
      </c>
      <c r="C2" t="s">
        <v>1</v>
      </c>
      <c r="D2" t="s">
        <v>2</v>
      </c>
      <c r="E2" t="s">
        <v>703</v>
      </c>
      <c r="F2">
        <v>20524076</v>
      </c>
      <c r="G2">
        <v>22</v>
      </c>
      <c r="H2">
        <f>F2-B2</f>
        <v>16487645</v>
      </c>
    </row>
    <row r="3" spans="1:8" x14ac:dyDescent="0.3">
      <c r="A3" t="s">
        <v>0</v>
      </c>
      <c r="B3">
        <v>4037382</v>
      </c>
      <c r="C3" t="s">
        <v>3</v>
      </c>
      <c r="D3" t="s">
        <v>2</v>
      </c>
      <c r="E3" t="s">
        <v>703</v>
      </c>
      <c r="F3">
        <v>20524084</v>
      </c>
      <c r="G3">
        <v>24</v>
      </c>
      <c r="H3">
        <f t="shared" ref="H3:H66" si="0">F3-B3</f>
        <v>16486702</v>
      </c>
    </row>
    <row r="4" spans="1:8" x14ac:dyDescent="0.3">
      <c r="A4" t="s">
        <v>0</v>
      </c>
      <c r="B4">
        <v>13379449</v>
      </c>
      <c r="C4" t="s">
        <v>4</v>
      </c>
      <c r="D4" t="s">
        <v>2</v>
      </c>
      <c r="E4" t="s">
        <v>703</v>
      </c>
      <c r="F4">
        <v>13402367</v>
      </c>
      <c r="G4">
        <v>24</v>
      </c>
      <c r="H4">
        <f t="shared" si="0"/>
        <v>22918</v>
      </c>
    </row>
    <row r="5" spans="1:8" x14ac:dyDescent="0.3">
      <c r="A5" t="s">
        <v>0</v>
      </c>
      <c r="B5">
        <v>17964777</v>
      </c>
      <c r="C5" t="s">
        <v>5</v>
      </c>
      <c r="D5" t="s">
        <v>2</v>
      </c>
      <c r="E5" t="s">
        <v>703</v>
      </c>
      <c r="F5">
        <v>17965612</v>
      </c>
      <c r="G5">
        <v>37</v>
      </c>
      <c r="H5">
        <f t="shared" si="0"/>
        <v>835</v>
      </c>
    </row>
    <row r="6" spans="1:8" x14ac:dyDescent="0.3">
      <c r="A6" t="s">
        <v>0</v>
      </c>
      <c r="B6">
        <v>35341042</v>
      </c>
      <c r="C6" t="s">
        <v>6</v>
      </c>
      <c r="D6" t="s">
        <v>2</v>
      </c>
      <c r="E6" t="s">
        <v>703</v>
      </c>
      <c r="F6">
        <v>35341553</v>
      </c>
      <c r="G6">
        <v>40</v>
      </c>
      <c r="H6">
        <f t="shared" si="0"/>
        <v>511</v>
      </c>
    </row>
    <row r="7" spans="1:8" x14ac:dyDescent="0.3">
      <c r="A7" t="s">
        <v>123</v>
      </c>
      <c r="B7">
        <v>4637394</v>
      </c>
      <c r="C7" t="s">
        <v>126</v>
      </c>
      <c r="D7" t="s">
        <v>2</v>
      </c>
      <c r="E7" t="s">
        <v>703</v>
      </c>
      <c r="F7">
        <v>4637748</v>
      </c>
      <c r="G7">
        <v>20</v>
      </c>
      <c r="H7">
        <f t="shared" si="0"/>
        <v>354</v>
      </c>
    </row>
    <row r="8" spans="1:8" x14ac:dyDescent="0.3">
      <c r="A8" t="s">
        <v>123</v>
      </c>
      <c r="B8">
        <v>17788079</v>
      </c>
      <c r="C8" t="s">
        <v>111</v>
      </c>
      <c r="D8" t="s">
        <v>2</v>
      </c>
      <c r="E8" t="s">
        <v>703</v>
      </c>
      <c r="F8">
        <v>17788484</v>
      </c>
      <c r="G8">
        <v>20</v>
      </c>
      <c r="H8">
        <f t="shared" si="0"/>
        <v>405</v>
      </c>
    </row>
    <row r="9" spans="1:8" x14ac:dyDescent="0.3">
      <c r="A9" t="s">
        <v>123</v>
      </c>
      <c r="B9">
        <v>21018799</v>
      </c>
      <c r="C9" t="s">
        <v>116</v>
      </c>
      <c r="D9" t="s">
        <v>2</v>
      </c>
      <c r="E9" t="s">
        <v>703</v>
      </c>
      <c r="F9">
        <v>21018985</v>
      </c>
      <c r="G9">
        <v>22</v>
      </c>
      <c r="H9">
        <f t="shared" si="0"/>
        <v>186</v>
      </c>
    </row>
    <row r="10" spans="1:8" x14ac:dyDescent="0.3">
      <c r="A10" t="s">
        <v>123</v>
      </c>
      <c r="B10">
        <v>21018799</v>
      </c>
      <c r="C10" t="s">
        <v>130</v>
      </c>
      <c r="D10" t="s">
        <v>2</v>
      </c>
      <c r="E10" t="s">
        <v>703</v>
      </c>
      <c r="F10">
        <v>21021060</v>
      </c>
      <c r="G10">
        <v>26</v>
      </c>
      <c r="H10">
        <f t="shared" si="0"/>
        <v>2261</v>
      </c>
    </row>
    <row r="11" spans="1:8" x14ac:dyDescent="0.3">
      <c r="A11" t="s">
        <v>123</v>
      </c>
      <c r="B11">
        <v>11795528</v>
      </c>
      <c r="C11" t="s">
        <v>129</v>
      </c>
      <c r="D11" t="s">
        <v>2</v>
      </c>
      <c r="E11" t="s">
        <v>703</v>
      </c>
      <c r="F11">
        <v>11795991</v>
      </c>
      <c r="G11">
        <v>29</v>
      </c>
      <c r="H11">
        <f t="shared" si="0"/>
        <v>463</v>
      </c>
    </row>
    <row r="12" spans="1:8" x14ac:dyDescent="0.3">
      <c r="A12" t="s">
        <v>123</v>
      </c>
      <c r="B12">
        <v>3563005</v>
      </c>
      <c r="C12" t="s">
        <v>124</v>
      </c>
      <c r="D12" t="s">
        <v>2</v>
      </c>
      <c r="E12" t="s">
        <v>703</v>
      </c>
      <c r="F12">
        <v>3563745</v>
      </c>
      <c r="G12">
        <v>30</v>
      </c>
      <c r="H12">
        <f t="shared" si="0"/>
        <v>740</v>
      </c>
    </row>
    <row r="13" spans="1:8" x14ac:dyDescent="0.3">
      <c r="A13" t="s">
        <v>123</v>
      </c>
      <c r="B13">
        <v>3563486</v>
      </c>
      <c r="C13" t="s">
        <v>125</v>
      </c>
      <c r="D13" t="s">
        <v>2</v>
      </c>
      <c r="E13" t="s">
        <v>703</v>
      </c>
      <c r="F13">
        <v>3563844</v>
      </c>
      <c r="G13">
        <v>33</v>
      </c>
      <c r="H13">
        <f t="shared" si="0"/>
        <v>358</v>
      </c>
    </row>
    <row r="14" spans="1:8" x14ac:dyDescent="0.3">
      <c r="A14" t="s">
        <v>123</v>
      </c>
      <c r="B14">
        <v>10277500</v>
      </c>
      <c r="C14" t="s">
        <v>39</v>
      </c>
      <c r="D14" t="s">
        <v>2</v>
      </c>
      <c r="E14" t="s">
        <v>703</v>
      </c>
      <c r="F14">
        <v>10277804</v>
      </c>
      <c r="G14">
        <v>40</v>
      </c>
      <c r="H14">
        <f t="shared" si="0"/>
        <v>304</v>
      </c>
    </row>
    <row r="15" spans="1:8" x14ac:dyDescent="0.3">
      <c r="A15" t="s">
        <v>123</v>
      </c>
      <c r="B15">
        <v>11660934</v>
      </c>
      <c r="C15" t="s">
        <v>127</v>
      </c>
      <c r="D15" t="s">
        <v>2</v>
      </c>
      <c r="E15" t="s">
        <v>703</v>
      </c>
      <c r="F15">
        <v>11661025</v>
      </c>
      <c r="G15">
        <v>46</v>
      </c>
      <c r="H15">
        <f t="shared" si="0"/>
        <v>91</v>
      </c>
    </row>
    <row r="16" spans="1:8" x14ac:dyDescent="0.3">
      <c r="A16" t="s">
        <v>123</v>
      </c>
      <c r="B16">
        <v>11660934</v>
      </c>
      <c r="C16" t="s">
        <v>128</v>
      </c>
      <c r="D16" t="s">
        <v>2</v>
      </c>
      <c r="E16" t="s">
        <v>703</v>
      </c>
      <c r="F16">
        <v>11661074</v>
      </c>
      <c r="G16">
        <v>48</v>
      </c>
      <c r="H16">
        <f t="shared" si="0"/>
        <v>140</v>
      </c>
    </row>
    <row r="17" spans="1:8" x14ac:dyDescent="0.3">
      <c r="A17" t="s">
        <v>131</v>
      </c>
      <c r="B17">
        <v>2259943</v>
      </c>
      <c r="C17" t="s">
        <v>126</v>
      </c>
      <c r="D17" t="s">
        <v>2</v>
      </c>
      <c r="E17" t="s">
        <v>703</v>
      </c>
      <c r="F17">
        <v>11066250</v>
      </c>
      <c r="G17">
        <v>20</v>
      </c>
      <c r="H17">
        <f t="shared" si="0"/>
        <v>8806307</v>
      </c>
    </row>
    <row r="18" spans="1:8" x14ac:dyDescent="0.3">
      <c r="A18" t="s">
        <v>131</v>
      </c>
      <c r="B18">
        <v>2069481</v>
      </c>
      <c r="C18" t="s">
        <v>132</v>
      </c>
      <c r="D18" t="s">
        <v>2</v>
      </c>
      <c r="E18" t="s">
        <v>703</v>
      </c>
      <c r="F18">
        <v>2239040</v>
      </c>
      <c r="G18">
        <v>22</v>
      </c>
      <c r="H18">
        <f t="shared" si="0"/>
        <v>169559</v>
      </c>
    </row>
    <row r="19" spans="1:8" x14ac:dyDescent="0.3">
      <c r="A19" t="s">
        <v>131</v>
      </c>
      <c r="B19">
        <v>4996962</v>
      </c>
      <c r="C19" t="s">
        <v>133</v>
      </c>
      <c r="D19" t="s">
        <v>2</v>
      </c>
      <c r="E19" t="s">
        <v>703</v>
      </c>
      <c r="F19">
        <v>5003246</v>
      </c>
      <c r="G19">
        <v>43</v>
      </c>
      <c r="H19">
        <f t="shared" si="0"/>
        <v>6284</v>
      </c>
    </row>
    <row r="20" spans="1:8" x14ac:dyDescent="0.3">
      <c r="A20" t="s">
        <v>134</v>
      </c>
      <c r="B20">
        <v>2840224</v>
      </c>
      <c r="C20" t="s">
        <v>135</v>
      </c>
      <c r="D20" t="s">
        <v>2</v>
      </c>
      <c r="E20" t="s">
        <v>703</v>
      </c>
      <c r="F20">
        <v>15520363</v>
      </c>
      <c r="G20">
        <v>23</v>
      </c>
      <c r="H20">
        <f t="shared" si="0"/>
        <v>12680139</v>
      </c>
    </row>
    <row r="21" spans="1:8" x14ac:dyDescent="0.3">
      <c r="A21" t="s">
        <v>134</v>
      </c>
      <c r="B21">
        <v>5522542</v>
      </c>
      <c r="C21" t="s">
        <v>136</v>
      </c>
      <c r="D21" t="s">
        <v>2</v>
      </c>
      <c r="E21" t="s">
        <v>703</v>
      </c>
      <c r="F21">
        <v>5523900</v>
      </c>
      <c r="G21">
        <v>33</v>
      </c>
      <c r="H21">
        <f t="shared" si="0"/>
        <v>1358</v>
      </c>
    </row>
    <row r="22" spans="1:8" x14ac:dyDescent="0.3">
      <c r="A22" t="s">
        <v>134</v>
      </c>
      <c r="B22">
        <v>8959362</v>
      </c>
      <c r="C22" t="s">
        <v>138</v>
      </c>
      <c r="D22" t="s">
        <v>2</v>
      </c>
      <c r="E22" t="s">
        <v>703</v>
      </c>
      <c r="F22">
        <v>8961494</v>
      </c>
      <c r="G22">
        <v>36</v>
      </c>
      <c r="H22">
        <f t="shared" si="0"/>
        <v>2132</v>
      </c>
    </row>
    <row r="23" spans="1:8" x14ac:dyDescent="0.3">
      <c r="A23" t="s">
        <v>134</v>
      </c>
      <c r="B23">
        <v>11279151</v>
      </c>
      <c r="C23" t="s">
        <v>139</v>
      </c>
      <c r="D23" t="s">
        <v>2</v>
      </c>
      <c r="E23" t="s">
        <v>703</v>
      </c>
      <c r="F23">
        <v>11286870</v>
      </c>
      <c r="G23">
        <v>36</v>
      </c>
      <c r="H23">
        <f t="shared" si="0"/>
        <v>7719</v>
      </c>
    </row>
    <row r="24" spans="1:8" x14ac:dyDescent="0.3">
      <c r="A24" t="s">
        <v>134</v>
      </c>
      <c r="B24">
        <v>13586370</v>
      </c>
      <c r="C24" t="s">
        <v>141</v>
      </c>
      <c r="D24" t="s">
        <v>2</v>
      </c>
      <c r="E24" t="s">
        <v>703</v>
      </c>
      <c r="F24">
        <v>13635697</v>
      </c>
      <c r="G24">
        <v>36</v>
      </c>
      <c r="H24">
        <f t="shared" si="0"/>
        <v>49327</v>
      </c>
    </row>
    <row r="25" spans="1:8" x14ac:dyDescent="0.3">
      <c r="A25" t="s">
        <v>134</v>
      </c>
      <c r="B25">
        <v>11279456</v>
      </c>
      <c r="C25" t="s">
        <v>140</v>
      </c>
      <c r="D25" t="s">
        <v>2</v>
      </c>
      <c r="E25" t="s">
        <v>703</v>
      </c>
      <c r="F25">
        <v>11287010</v>
      </c>
      <c r="G25">
        <v>37</v>
      </c>
      <c r="H25">
        <f t="shared" si="0"/>
        <v>7554</v>
      </c>
    </row>
    <row r="26" spans="1:8" x14ac:dyDescent="0.3">
      <c r="A26" t="s">
        <v>134</v>
      </c>
      <c r="B26">
        <v>19866761</v>
      </c>
      <c r="C26" t="s">
        <v>143</v>
      </c>
      <c r="D26" t="s">
        <v>2</v>
      </c>
      <c r="E26" t="s">
        <v>703</v>
      </c>
      <c r="F26">
        <v>19867217</v>
      </c>
      <c r="G26">
        <v>38</v>
      </c>
      <c r="H26">
        <f t="shared" si="0"/>
        <v>456</v>
      </c>
    </row>
    <row r="27" spans="1:8" x14ac:dyDescent="0.3">
      <c r="A27" t="s">
        <v>134</v>
      </c>
      <c r="B27">
        <v>6287829</v>
      </c>
      <c r="C27" t="s">
        <v>137</v>
      </c>
      <c r="D27" t="s">
        <v>2</v>
      </c>
      <c r="E27" t="s">
        <v>703</v>
      </c>
      <c r="F27">
        <v>6289093</v>
      </c>
      <c r="G27">
        <v>43</v>
      </c>
      <c r="H27">
        <f t="shared" si="0"/>
        <v>1264</v>
      </c>
    </row>
    <row r="28" spans="1:8" x14ac:dyDescent="0.3">
      <c r="A28" t="s">
        <v>134</v>
      </c>
      <c r="B28">
        <v>18207814</v>
      </c>
      <c r="C28" t="s">
        <v>142</v>
      </c>
      <c r="D28" t="s">
        <v>2</v>
      </c>
      <c r="E28" t="s">
        <v>703</v>
      </c>
      <c r="F28">
        <v>18208223</v>
      </c>
      <c r="G28">
        <v>46</v>
      </c>
      <c r="H28">
        <f t="shared" si="0"/>
        <v>409</v>
      </c>
    </row>
    <row r="29" spans="1:8" x14ac:dyDescent="0.3">
      <c r="A29" t="s">
        <v>134</v>
      </c>
      <c r="B29">
        <v>19919422</v>
      </c>
      <c r="C29" t="s">
        <v>144</v>
      </c>
      <c r="D29" t="s">
        <v>2</v>
      </c>
      <c r="E29" t="s">
        <v>703</v>
      </c>
      <c r="F29">
        <v>19920022</v>
      </c>
      <c r="G29">
        <v>56</v>
      </c>
      <c r="H29">
        <f t="shared" si="0"/>
        <v>600</v>
      </c>
    </row>
    <row r="30" spans="1:8" x14ac:dyDescent="0.3">
      <c r="A30" t="s">
        <v>145</v>
      </c>
      <c r="B30">
        <v>4678751</v>
      </c>
      <c r="C30" t="s">
        <v>147</v>
      </c>
      <c r="D30" t="s">
        <v>2</v>
      </c>
      <c r="E30" t="s">
        <v>703</v>
      </c>
      <c r="F30">
        <v>4680623</v>
      </c>
      <c r="G30">
        <v>23</v>
      </c>
      <c r="H30">
        <f t="shared" si="0"/>
        <v>1872</v>
      </c>
    </row>
    <row r="31" spans="1:8" x14ac:dyDescent="0.3">
      <c r="A31" t="s">
        <v>145</v>
      </c>
      <c r="B31">
        <v>16134942</v>
      </c>
      <c r="C31" t="s">
        <v>150</v>
      </c>
      <c r="D31" t="s">
        <v>2</v>
      </c>
      <c r="E31" t="s">
        <v>703</v>
      </c>
      <c r="F31">
        <v>16182478</v>
      </c>
      <c r="G31">
        <v>24</v>
      </c>
      <c r="H31">
        <f t="shared" si="0"/>
        <v>47536</v>
      </c>
    </row>
    <row r="32" spans="1:8" x14ac:dyDescent="0.3">
      <c r="A32" t="s">
        <v>145</v>
      </c>
      <c r="B32">
        <v>4296850</v>
      </c>
      <c r="C32" t="s">
        <v>146</v>
      </c>
      <c r="D32" t="s">
        <v>2</v>
      </c>
      <c r="E32" t="s">
        <v>703</v>
      </c>
      <c r="F32">
        <v>4361850</v>
      </c>
      <c r="G32">
        <v>26</v>
      </c>
      <c r="H32">
        <f t="shared" si="0"/>
        <v>65000</v>
      </c>
    </row>
    <row r="33" spans="1:8" s="1" customFormat="1" x14ac:dyDescent="0.3">
      <c r="A33" t="s">
        <v>145</v>
      </c>
      <c r="B33">
        <v>16563187</v>
      </c>
      <c r="C33" t="s">
        <v>151</v>
      </c>
      <c r="D33" t="s">
        <v>2</v>
      </c>
      <c r="E33" t="s">
        <v>703</v>
      </c>
      <c r="F33">
        <v>16563875</v>
      </c>
      <c r="G33">
        <v>34</v>
      </c>
      <c r="H33">
        <f t="shared" si="0"/>
        <v>688</v>
      </c>
    </row>
    <row r="34" spans="1:8" x14ac:dyDescent="0.3">
      <c r="A34" t="s">
        <v>145</v>
      </c>
      <c r="B34">
        <v>8692618</v>
      </c>
      <c r="C34" t="s">
        <v>149</v>
      </c>
      <c r="D34" t="s">
        <v>2</v>
      </c>
      <c r="E34" t="s">
        <v>703</v>
      </c>
      <c r="F34">
        <v>12595565</v>
      </c>
      <c r="G34">
        <v>38</v>
      </c>
      <c r="H34">
        <f t="shared" si="0"/>
        <v>3902947</v>
      </c>
    </row>
    <row r="35" spans="1:8" x14ac:dyDescent="0.3">
      <c r="A35" t="s">
        <v>145</v>
      </c>
      <c r="B35">
        <v>8691626</v>
      </c>
      <c r="C35" t="s">
        <v>148</v>
      </c>
      <c r="D35" t="s">
        <v>2</v>
      </c>
      <c r="E35" t="s">
        <v>703</v>
      </c>
      <c r="F35">
        <v>12595557</v>
      </c>
      <c r="G35">
        <v>43</v>
      </c>
      <c r="H35">
        <f t="shared" si="0"/>
        <v>3903931</v>
      </c>
    </row>
    <row r="36" spans="1:8" x14ac:dyDescent="0.3">
      <c r="A36" t="s">
        <v>145</v>
      </c>
      <c r="B36">
        <v>17194402</v>
      </c>
      <c r="C36" t="s">
        <v>152</v>
      </c>
      <c r="D36" t="s">
        <v>2</v>
      </c>
      <c r="E36" t="s">
        <v>703</v>
      </c>
      <c r="F36">
        <v>17194775</v>
      </c>
      <c r="G36">
        <v>76</v>
      </c>
      <c r="H36">
        <f t="shared" si="0"/>
        <v>373</v>
      </c>
    </row>
    <row r="37" spans="1:8" x14ac:dyDescent="0.3">
      <c r="A37" t="s">
        <v>153</v>
      </c>
      <c r="B37">
        <v>5333985</v>
      </c>
      <c r="C37" t="s">
        <v>157</v>
      </c>
      <c r="D37" t="s">
        <v>2</v>
      </c>
      <c r="E37" t="s">
        <v>703</v>
      </c>
      <c r="F37">
        <v>5334138</v>
      </c>
      <c r="G37">
        <v>20</v>
      </c>
      <c r="H37">
        <f t="shared" si="0"/>
        <v>153</v>
      </c>
    </row>
    <row r="38" spans="1:8" x14ac:dyDescent="0.3">
      <c r="A38" t="s">
        <v>153</v>
      </c>
      <c r="B38">
        <v>5333873</v>
      </c>
      <c r="C38" t="s">
        <v>156</v>
      </c>
      <c r="D38" t="s">
        <v>2</v>
      </c>
      <c r="E38" t="s">
        <v>703</v>
      </c>
      <c r="F38">
        <v>5334131</v>
      </c>
      <c r="G38">
        <v>21</v>
      </c>
      <c r="H38">
        <f t="shared" si="0"/>
        <v>258</v>
      </c>
    </row>
    <row r="39" spans="1:8" x14ac:dyDescent="0.3">
      <c r="A39" t="s">
        <v>153</v>
      </c>
      <c r="B39">
        <v>14208821</v>
      </c>
      <c r="C39" t="s">
        <v>159</v>
      </c>
      <c r="D39" t="s">
        <v>2</v>
      </c>
      <c r="E39" t="s">
        <v>703</v>
      </c>
      <c r="F39">
        <v>14221060</v>
      </c>
      <c r="G39">
        <v>28</v>
      </c>
      <c r="H39">
        <f t="shared" si="0"/>
        <v>12239</v>
      </c>
    </row>
    <row r="40" spans="1:8" x14ac:dyDescent="0.3">
      <c r="A40" t="s">
        <v>153</v>
      </c>
      <c r="B40">
        <v>1391278</v>
      </c>
      <c r="C40" t="s">
        <v>154</v>
      </c>
      <c r="D40" t="s">
        <v>2</v>
      </c>
      <c r="E40" t="s">
        <v>703</v>
      </c>
      <c r="F40">
        <v>1391426</v>
      </c>
      <c r="G40">
        <v>36</v>
      </c>
      <c r="H40">
        <f t="shared" si="0"/>
        <v>148</v>
      </c>
    </row>
    <row r="41" spans="1:8" x14ac:dyDescent="0.3">
      <c r="A41" t="s">
        <v>153</v>
      </c>
      <c r="B41">
        <v>2718141</v>
      </c>
      <c r="C41" t="s">
        <v>155</v>
      </c>
      <c r="D41" t="s">
        <v>2</v>
      </c>
      <c r="E41" t="s">
        <v>703</v>
      </c>
      <c r="F41">
        <v>2721826</v>
      </c>
      <c r="G41">
        <v>47</v>
      </c>
      <c r="H41">
        <f t="shared" si="0"/>
        <v>3685</v>
      </c>
    </row>
    <row r="42" spans="1:8" x14ac:dyDescent="0.3">
      <c r="A42" t="s">
        <v>153</v>
      </c>
      <c r="B42">
        <v>6531180</v>
      </c>
      <c r="C42" t="s">
        <v>158</v>
      </c>
      <c r="D42" t="s">
        <v>2</v>
      </c>
      <c r="E42" t="s">
        <v>703</v>
      </c>
      <c r="F42">
        <v>6558163</v>
      </c>
      <c r="G42">
        <v>88</v>
      </c>
      <c r="H42">
        <f t="shared" si="0"/>
        <v>26983</v>
      </c>
    </row>
    <row r="43" spans="1:8" x14ac:dyDescent="0.3">
      <c r="A43" t="s">
        <v>160</v>
      </c>
      <c r="B43">
        <v>6947915</v>
      </c>
      <c r="C43" t="s">
        <v>164</v>
      </c>
      <c r="D43" t="s">
        <v>2</v>
      </c>
      <c r="E43" t="s">
        <v>703</v>
      </c>
      <c r="F43">
        <v>6948048</v>
      </c>
      <c r="G43">
        <v>30</v>
      </c>
      <c r="H43">
        <f t="shared" si="0"/>
        <v>133</v>
      </c>
    </row>
    <row r="44" spans="1:8" x14ac:dyDescent="0.3">
      <c r="A44" t="s">
        <v>160</v>
      </c>
      <c r="B44">
        <v>2977022</v>
      </c>
      <c r="C44" t="s">
        <v>163</v>
      </c>
      <c r="D44" t="s">
        <v>2</v>
      </c>
      <c r="E44" t="s">
        <v>703</v>
      </c>
      <c r="F44">
        <v>2977463</v>
      </c>
      <c r="G44">
        <v>40</v>
      </c>
      <c r="H44">
        <f t="shared" si="0"/>
        <v>441</v>
      </c>
    </row>
    <row r="45" spans="1:8" x14ac:dyDescent="0.3">
      <c r="A45" t="s">
        <v>160</v>
      </c>
      <c r="B45">
        <v>1955113</v>
      </c>
      <c r="C45" t="s">
        <v>162</v>
      </c>
      <c r="D45" t="s">
        <v>2</v>
      </c>
      <c r="E45" t="s">
        <v>703</v>
      </c>
      <c r="F45">
        <v>1962436</v>
      </c>
      <c r="G45">
        <v>48</v>
      </c>
      <c r="H45">
        <f t="shared" si="0"/>
        <v>7323</v>
      </c>
    </row>
    <row r="46" spans="1:8" x14ac:dyDescent="0.3">
      <c r="A46" t="s">
        <v>160</v>
      </c>
      <c r="B46">
        <v>1954578</v>
      </c>
      <c r="C46" t="s">
        <v>161</v>
      </c>
      <c r="D46" t="s">
        <v>2</v>
      </c>
      <c r="E46" t="s">
        <v>703</v>
      </c>
      <c r="F46">
        <v>1962436</v>
      </c>
      <c r="G46">
        <v>72</v>
      </c>
      <c r="H46">
        <f t="shared" si="0"/>
        <v>7858</v>
      </c>
    </row>
    <row r="47" spans="1:8" x14ac:dyDescent="0.3">
      <c r="A47" t="s">
        <v>160</v>
      </c>
      <c r="B47">
        <v>12559517</v>
      </c>
      <c r="C47" t="s">
        <v>165</v>
      </c>
      <c r="D47" t="s">
        <v>2</v>
      </c>
      <c r="E47" t="s">
        <v>703</v>
      </c>
      <c r="F47">
        <v>12571477</v>
      </c>
      <c r="G47">
        <v>88</v>
      </c>
      <c r="H47">
        <f t="shared" si="0"/>
        <v>11960</v>
      </c>
    </row>
    <row r="48" spans="1:8" x14ac:dyDescent="0.3">
      <c r="A48" t="s">
        <v>166</v>
      </c>
      <c r="B48">
        <v>15786752</v>
      </c>
      <c r="C48" t="s">
        <v>171</v>
      </c>
      <c r="D48" t="s">
        <v>2</v>
      </c>
      <c r="E48" t="s">
        <v>703</v>
      </c>
      <c r="F48">
        <v>15893613</v>
      </c>
      <c r="G48">
        <v>23</v>
      </c>
      <c r="H48">
        <f t="shared" si="0"/>
        <v>106861</v>
      </c>
    </row>
    <row r="49" spans="1:8" x14ac:dyDescent="0.3">
      <c r="A49" t="s">
        <v>166</v>
      </c>
      <c r="B49">
        <v>15781271</v>
      </c>
      <c r="C49" t="s">
        <v>170</v>
      </c>
      <c r="D49" t="s">
        <v>2</v>
      </c>
      <c r="E49" t="s">
        <v>703</v>
      </c>
      <c r="F49">
        <v>15894323</v>
      </c>
      <c r="G49">
        <v>30</v>
      </c>
      <c r="H49">
        <f t="shared" si="0"/>
        <v>113052</v>
      </c>
    </row>
    <row r="50" spans="1:8" x14ac:dyDescent="0.3">
      <c r="A50" t="s">
        <v>166</v>
      </c>
      <c r="B50">
        <v>11239909</v>
      </c>
      <c r="C50" t="s">
        <v>169</v>
      </c>
      <c r="D50" t="s">
        <v>2</v>
      </c>
      <c r="E50" t="s">
        <v>703</v>
      </c>
      <c r="F50">
        <v>11240984</v>
      </c>
      <c r="G50">
        <v>45</v>
      </c>
      <c r="H50">
        <f t="shared" si="0"/>
        <v>1075</v>
      </c>
    </row>
    <row r="51" spans="1:8" x14ac:dyDescent="0.3">
      <c r="A51" t="s">
        <v>166</v>
      </c>
      <c r="B51">
        <v>8451118</v>
      </c>
      <c r="C51" t="s">
        <v>168</v>
      </c>
      <c r="D51" t="s">
        <v>2</v>
      </c>
      <c r="E51" t="s">
        <v>703</v>
      </c>
      <c r="F51">
        <v>8451330</v>
      </c>
      <c r="G51">
        <v>48</v>
      </c>
      <c r="H51">
        <f t="shared" si="0"/>
        <v>212</v>
      </c>
    </row>
    <row r="52" spans="1:8" x14ac:dyDescent="0.3">
      <c r="A52" t="s">
        <v>166</v>
      </c>
      <c r="B52">
        <v>4567961</v>
      </c>
      <c r="C52" t="s">
        <v>167</v>
      </c>
      <c r="D52" t="s">
        <v>2</v>
      </c>
      <c r="E52" t="s">
        <v>703</v>
      </c>
      <c r="F52">
        <v>4568692</v>
      </c>
      <c r="G52">
        <v>70</v>
      </c>
      <c r="H52">
        <f t="shared" si="0"/>
        <v>731</v>
      </c>
    </row>
    <row r="53" spans="1:8" x14ac:dyDescent="0.3">
      <c r="A53" t="s">
        <v>166</v>
      </c>
      <c r="B53">
        <v>4568024</v>
      </c>
      <c r="C53" t="s">
        <v>167</v>
      </c>
      <c r="D53" t="s">
        <v>2</v>
      </c>
      <c r="E53" t="s">
        <v>703</v>
      </c>
      <c r="F53">
        <v>4568320</v>
      </c>
      <c r="G53">
        <v>70</v>
      </c>
      <c r="H53">
        <f t="shared" si="0"/>
        <v>296</v>
      </c>
    </row>
    <row r="54" spans="1:8" x14ac:dyDescent="0.3">
      <c r="A54" t="s">
        <v>172</v>
      </c>
      <c r="B54">
        <v>1738052</v>
      </c>
      <c r="C54" t="s">
        <v>174</v>
      </c>
      <c r="D54" t="s">
        <v>2</v>
      </c>
      <c r="E54" t="s">
        <v>703</v>
      </c>
      <c r="F54">
        <v>11590014</v>
      </c>
      <c r="G54">
        <v>20</v>
      </c>
      <c r="H54">
        <f t="shared" si="0"/>
        <v>9851962</v>
      </c>
    </row>
    <row r="55" spans="1:8" x14ac:dyDescent="0.3">
      <c r="A55" t="s">
        <v>172</v>
      </c>
      <c r="B55">
        <v>1739218</v>
      </c>
      <c r="C55" t="s">
        <v>176</v>
      </c>
      <c r="D55" t="s">
        <v>2</v>
      </c>
      <c r="E55" t="s">
        <v>703</v>
      </c>
      <c r="F55">
        <v>2420255</v>
      </c>
      <c r="G55">
        <v>20</v>
      </c>
      <c r="H55">
        <f t="shared" si="0"/>
        <v>681037</v>
      </c>
    </row>
    <row r="56" spans="1:8" x14ac:dyDescent="0.3">
      <c r="A56" t="s">
        <v>172</v>
      </c>
      <c r="B56">
        <v>2097618</v>
      </c>
      <c r="C56" t="s">
        <v>178</v>
      </c>
      <c r="D56" t="s">
        <v>2</v>
      </c>
      <c r="E56" t="s">
        <v>703</v>
      </c>
      <c r="F56">
        <v>2097798</v>
      </c>
      <c r="G56">
        <v>20</v>
      </c>
      <c r="H56">
        <f t="shared" si="0"/>
        <v>180</v>
      </c>
    </row>
    <row r="57" spans="1:8" x14ac:dyDescent="0.3">
      <c r="A57" t="s">
        <v>172</v>
      </c>
      <c r="B57">
        <v>9111507</v>
      </c>
      <c r="C57" t="s">
        <v>179</v>
      </c>
      <c r="D57" t="s">
        <v>2</v>
      </c>
      <c r="E57" t="s">
        <v>703</v>
      </c>
      <c r="F57">
        <v>9124472</v>
      </c>
      <c r="G57">
        <v>23</v>
      </c>
      <c r="H57">
        <f t="shared" si="0"/>
        <v>12965</v>
      </c>
    </row>
    <row r="58" spans="1:8" x14ac:dyDescent="0.3">
      <c r="A58" t="s">
        <v>172</v>
      </c>
      <c r="B58">
        <v>1732807</v>
      </c>
      <c r="C58" t="s">
        <v>173</v>
      </c>
      <c r="D58" t="s">
        <v>2</v>
      </c>
      <c r="E58" t="s">
        <v>703</v>
      </c>
      <c r="F58">
        <v>11588611</v>
      </c>
      <c r="G58">
        <v>31</v>
      </c>
      <c r="H58">
        <f t="shared" si="0"/>
        <v>9855804</v>
      </c>
    </row>
    <row r="59" spans="1:8" x14ac:dyDescent="0.3">
      <c r="A59" t="s">
        <v>172</v>
      </c>
      <c r="B59">
        <v>11191868</v>
      </c>
      <c r="C59" t="s">
        <v>180</v>
      </c>
      <c r="D59" t="s">
        <v>2</v>
      </c>
      <c r="E59" t="s">
        <v>703</v>
      </c>
      <c r="F59">
        <v>15209025</v>
      </c>
      <c r="G59">
        <v>49</v>
      </c>
      <c r="H59">
        <f t="shared" si="0"/>
        <v>4017157</v>
      </c>
    </row>
    <row r="60" spans="1:8" x14ac:dyDescent="0.3">
      <c r="A60" t="s">
        <v>172</v>
      </c>
      <c r="B60">
        <v>1738967</v>
      </c>
      <c r="C60" t="s">
        <v>175</v>
      </c>
      <c r="D60" t="s">
        <v>2</v>
      </c>
      <c r="E60" t="s">
        <v>703</v>
      </c>
      <c r="F60">
        <v>2420588</v>
      </c>
      <c r="G60">
        <v>54</v>
      </c>
      <c r="H60">
        <f t="shared" si="0"/>
        <v>681621</v>
      </c>
    </row>
    <row r="61" spans="1:8" x14ac:dyDescent="0.3">
      <c r="A61" t="s">
        <v>172</v>
      </c>
      <c r="B61">
        <v>1739808</v>
      </c>
      <c r="C61" t="s">
        <v>177</v>
      </c>
      <c r="D61" t="s">
        <v>2</v>
      </c>
      <c r="E61" t="s">
        <v>703</v>
      </c>
      <c r="F61">
        <v>2420586</v>
      </c>
      <c r="G61">
        <v>56</v>
      </c>
      <c r="H61">
        <f t="shared" si="0"/>
        <v>680778</v>
      </c>
    </row>
    <row r="62" spans="1:8" x14ac:dyDescent="0.3">
      <c r="A62" t="s">
        <v>181</v>
      </c>
      <c r="B62">
        <v>4378183</v>
      </c>
      <c r="C62" t="s">
        <v>188</v>
      </c>
      <c r="D62" t="s">
        <v>2</v>
      </c>
      <c r="E62" t="s">
        <v>703</v>
      </c>
      <c r="F62">
        <v>5431254</v>
      </c>
      <c r="G62">
        <v>23</v>
      </c>
      <c r="H62">
        <f t="shared" si="0"/>
        <v>1053071</v>
      </c>
    </row>
    <row r="63" spans="1:8" x14ac:dyDescent="0.3">
      <c r="A63" t="s">
        <v>181</v>
      </c>
      <c r="B63">
        <v>1768696</v>
      </c>
      <c r="C63" t="s">
        <v>185</v>
      </c>
      <c r="D63" t="s">
        <v>2</v>
      </c>
      <c r="E63" t="s">
        <v>703</v>
      </c>
      <c r="F63">
        <v>1770927</v>
      </c>
      <c r="G63">
        <v>25</v>
      </c>
      <c r="H63">
        <f t="shared" si="0"/>
        <v>2231</v>
      </c>
    </row>
    <row r="64" spans="1:8" x14ac:dyDescent="0.3">
      <c r="A64" t="s">
        <v>181</v>
      </c>
      <c r="B64">
        <v>1770453</v>
      </c>
      <c r="C64" t="s">
        <v>186</v>
      </c>
      <c r="D64" t="s">
        <v>2</v>
      </c>
      <c r="E64" t="s">
        <v>703</v>
      </c>
      <c r="F64">
        <v>1770935</v>
      </c>
      <c r="G64">
        <v>25</v>
      </c>
      <c r="H64">
        <f t="shared" si="0"/>
        <v>482</v>
      </c>
    </row>
    <row r="65" spans="1:8" x14ac:dyDescent="0.3">
      <c r="A65" t="s">
        <v>181</v>
      </c>
      <c r="B65">
        <v>14288723</v>
      </c>
      <c r="C65" t="s">
        <v>192</v>
      </c>
      <c r="D65" t="s">
        <v>2</v>
      </c>
      <c r="E65" t="s">
        <v>703</v>
      </c>
      <c r="F65">
        <v>14288940</v>
      </c>
      <c r="G65">
        <v>29</v>
      </c>
      <c r="H65">
        <f t="shared" si="0"/>
        <v>217</v>
      </c>
    </row>
    <row r="66" spans="1:8" x14ac:dyDescent="0.3">
      <c r="A66" t="s">
        <v>181</v>
      </c>
      <c r="B66">
        <v>1667482</v>
      </c>
      <c r="C66" t="s">
        <v>184</v>
      </c>
      <c r="D66" t="s">
        <v>2</v>
      </c>
      <c r="E66" t="s">
        <v>703</v>
      </c>
      <c r="F66">
        <v>1668173</v>
      </c>
      <c r="G66">
        <v>31</v>
      </c>
      <c r="H66">
        <f t="shared" si="0"/>
        <v>691</v>
      </c>
    </row>
    <row r="67" spans="1:8" x14ac:dyDescent="0.3">
      <c r="A67" t="s">
        <v>181</v>
      </c>
      <c r="B67">
        <v>1666887</v>
      </c>
      <c r="C67" t="s">
        <v>183</v>
      </c>
      <c r="D67" t="s">
        <v>2</v>
      </c>
      <c r="E67" t="s">
        <v>703</v>
      </c>
      <c r="F67">
        <v>1667929</v>
      </c>
      <c r="G67">
        <v>32</v>
      </c>
      <c r="H67">
        <f t="shared" ref="H67:H130" si="1">F67-B67</f>
        <v>1042</v>
      </c>
    </row>
    <row r="68" spans="1:8" x14ac:dyDescent="0.3">
      <c r="A68" t="s">
        <v>181</v>
      </c>
      <c r="B68">
        <v>4529666</v>
      </c>
      <c r="C68" t="s">
        <v>189</v>
      </c>
      <c r="D68" t="s">
        <v>2</v>
      </c>
      <c r="E68" t="s">
        <v>703</v>
      </c>
      <c r="F68">
        <v>13552101</v>
      </c>
      <c r="G68">
        <v>38</v>
      </c>
      <c r="H68">
        <f t="shared" si="1"/>
        <v>9022435</v>
      </c>
    </row>
    <row r="69" spans="1:8" x14ac:dyDescent="0.3">
      <c r="A69" t="s">
        <v>181</v>
      </c>
      <c r="B69">
        <v>4377562</v>
      </c>
      <c r="C69" t="s">
        <v>187</v>
      </c>
      <c r="D69" t="s">
        <v>2</v>
      </c>
      <c r="E69" t="s">
        <v>703</v>
      </c>
      <c r="F69">
        <v>5430391</v>
      </c>
      <c r="G69">
        <v>48</v>
      </c>
      <c r="H69">
        <f t="shared" si="1"/>
        <v>1052829</v>
      </c>
    </row>
    <row r="70" spans="1:8" x14ac:dyDescent="0.3">
      <c r="A70" t="s">
        <v>181</v>
      </c>
      <c r="B70">
        <v>20241</v>
      </c>
      <c r="C70" t="s">
        <v>182</v>
      </c>
      <c r="D70" t="s">
        <v>2</v>
      </c>
      <c r="E70" t="s">
        <v>703</v>
      </c>
      <c r="F70">
        <v>21262</v>
      </c>
      <c r="G70">
        <v>57</v>
      </c>
      <c r="H70">
        <f t="shared" si="1"/>
        <v>1021</v>
      </c>
    </row>
    <row r="71" spans="1:8" x14ac:dyDescent="0.3">
      <c r="A71" t="s">
        <v>181</v>
      </c>
      <c r="B71">
        <v>6833573</v>
      </c>
      <c r="C71" t="s">
        <v>191</v>
      </c>
      <c r="D71" t="s">
        <v>2</v>
      </c>
      <c r="E71" t="s">
        <v>703</v>
      </c>
      <c r="F71">
        <v>6837081</v>
      </c>
      <c r="G71">
        <v>732</v>
      </c>
      <c r="H71">
        <f t="shared" si="1"/>
        <v>3508</v>
      </c>
    </row>
    <row r="72" spans="1:8" x14ac:dyDescent="0.3">
      <c r="A72" t="s">
        <v>181</v>
      </c>
      <c r="B72">
        <v>5688106</v>
      </c>
      <c r="C72" t="s">
        <v>190</v>
      </c>
      <c r="D72" t="s">
        <v>2</v>
      </c>
      <c r="E72" t="s">
        <v>703</v>
      </c>
      <c r="F72">
        <v>5917168</v>
      </c>
      <c r="G72">
        <v>74</v>
      </c>
      <c r="H72">
        <f t="shared" si="1"/>
        <v>229062</v>
      </c>
    </row>
    <row r="73" spans="1:8" x14ac:dyDescent="0.3">
      <c r="A73" t="s">
        <v>193</v>
      </c>
      <c r="B73">
        <v>7216565</v>
      </c>
      <c r="C73" t="s">
        <v>197</v>
      </c>
      <c r="D73" t="s">
        <v>2</v>
      </c>
      <c r="E73" t="s">
        <v>703</v>
      </c>
      <c r="F73">
        <v>7264092</v>
      </c>
      <c r="G73">
        <v>111</v>
      </c>
      <c r="H73">
        <f t="shared" si="1"/>
        <v>47527</v>
      </c>
    </row>
    <row r="74" spans="1:8" x14ac:dyDescent="0.3">
      <c r="A74" t="s">
        <v>193</v>
      </c>
      <c r="B74">
        <v>7760336</v>
      </c>
      <c r="C74" t="s">
        <v>23</v>
      </c>
      <c r="D74" t="s">
        <v>2</v>
      </c>
      <c r="E74" t="s">
        <v>703</v>
      </c>
      <c r="F74">
        <v>7774014</v>
      </c>
      <c r="G74">
        <v>21</v>
      </c>
      <c r="H74">
        <f t="shared" si="1"/>
        <v>13678</v>
      </c>
    </row>
    <row r="75" spans="1:8" x14ac:dyDescent="0.3">
      <c r="A75" t="s">
        <v>193</v>
      </c>
      <c r="B75">
        <v>831075</v>
      </c>
      <c r="C75" t="s">
        <v>194</v>
      </c>
      <c r="D75" t="s">
        <v>2</v>
      </c>
      <c r="E75" t="s">
        <v>703</v>
      </c>
      <c r="F75">
        <v>831560</v>
      </c>
      <c r="G75">
        <v>24</v>
      </c>
      <c r="H75">
        <f t="shared" si="1"/>
        <v>485</v>
      </c>
    </row>
    <row r="76" spans="1:8" x14ac:dyDescent="0.3">
      <c r="A76" t="s">
        <v>193</v>
      </c>
      <c r="B76">
        <v>831370</v>
      </c>
      <c r="C76" t="s">
        <v>195</v>
      </c>
      <c r="D76" t="s">
        <v>2</v>
      </c>
      <c r="E76" t="s">
        <v>703</v>
      </c>
      <c r="F76">
        <v>831559</v>
      </c>
      <c r="G76">
        <v>30</v>
      </c>
      <c r="H76">
        <f t="shared" si="1"/>
        <v>189</v>
      </c>
    </row>
    <row r="77" spans="1:8" x14ac:dyDescent="0.3">
      <c r="A77" t="s">
        <v>193</v>
      </c>
      <c r="B77">
        <v>7191921</v>
      </c>
      <c r="C77" t="s">
        <v>196</v>
      </c>
      <c r="D77" t="s">
        <v>2</v>
      </c>
      <c r="E77" t="s">
        <v>703</v>
      </c>
      <c r="F77">
        <v>7192045</v>
      </c>
      <c r="G77">
        <v>32</v>
      </c>
      <c r="H77">
        <f t="shared" si="1"/>
        <v>124</v>
      </c>
    </row>
    <row r="78" spans="1:8" x14ac:dyDescent="0.3">
      <c r="A78" t="s">
        <v>193</v>
      </c>
      <c r="B78">
        <v>11637255</v>
      </c>
      <c r="C78" t="s">
        <v>198</v>
      </c>
      <c r="D78" t="s">
        <v>2</v>
      </c>
      <c r="E78" t="s">
        <v>703</v>
      </c>
      <c r="F78">
        <v>11638698</v>
      </c>
      <c r="G78">
        <v>48</v>
      </c>
      <c r="H78">
        <f t="shared" si="1"/>
        <v>1443</v>
      </c>
    </row>
    <row r="79" spans="1:8" x14ac:dyDescent="0.3">
      <c r="A79" t="s">
        <v>7</v>
      </c>
      <c r="B79">
        <v>9657945</v>
      </c>
      <c r="C79" t="s">
        <v>16</v>
      </c>
      <c r="D79" t="s">
        <v>2</v>
      </c>
      <c r="E79" t="s">
        <v>703</v>
      </c>
      <c r="F79">
        <v>9658187</v>
      </c>
      <c r="G79">
        <v>21</v>
      </c>
      <c r="H79">
        <f t="shared" si="1"/>
        <v>242</v>
      </c>
    </row>
    <row r="80" spans="1:8" x14ac:dyDescent="0.3">
      <c r="A80" t="s">
        <v>7</v>
      </c>
      <c r="B80">
        <v>9658006</v>
      </c>
      <c r="C80" t="s">
        <v>17</v>
      </c>
      <c r="D80" t="s">
        <v>2</v>
      </c>
      <c r="E80" t="s">
        <v>703</v>
      </c>
      <c r="F80">
        <v>9659101</v>
      </c>
      <c r="G80">
        <v>21</v>
      </c>
      <c r="H80">
        <f t="shared" si="1"/>
        <v>1095</v>
      </c>
    </row>
    <row r="81" spans="1:8" x14ac:dyDescent="0.3">
      <c r="A81" t="s">
        <v>7</v>
      </c>
      <c r="B81">
        <v>23549468</v>
      </c>
      <c r="C81" t="s">
        <v>23</v>
      </c>
      <c r="D81" t="s">
        <v>2</v>
      </c>
      <c r="E81" t="s">
        <v>703</v>
      </c>
      <c r="F81">
        <v>23550763</v>
      </c>
      <c r="G81">
        <v>21</v>
      </c>
      <c r="H81">
        <f t="shared" si="1"/>
        <v>1295</v>
      </c>
    </row>
    <row r="82" spans="1:8" x14ac:dyDescent="0.3">
      <c r="A82" t="s">
        <v>7</v>
      </c>
      <c r="B82">
        <v>932659</v>
      </c>
      <c r="C82" t="s">
        <v>8</v>
      </c>
      <c r="D82" t="s">
        <v>2</v>
      </c>
      <c r="E82" t="s">
        <v>703</v>
      </c>
      <c r="F82">
        <v>933024</v>
      </c>
      <c r="G82">
        <v>23</v>
      </c>
      <c r="H82">
        <f t="shared" si="1"/>
        <v>365</v>
      </c>
    </row>
    <row r="83" spans="1:8" x14ac:dyDescent="0.3">
      <c r="A83" t="s">
        <v>7</v>
      </c>
      <c r="B83">
        <v>14421996</v>
      </c>
      <c r="C83" t="s">
        <v>4</v>
      </c>
      <c r="D83" t="s">
        <v>2</v>
      </c>
      <c r="E83" t="s">
        <v>703</v>
      </c>
      <c r="F83">
        <v>14423529</v>
      </c>
      <c r="G83">
        <v>24</v>
      </c>
      <c r="H83">
        <f t="shared" si="1"/>
        <v>1533</v>
      </c>
    </row>
    <row r="84" spans="1:8" x14ac:dyDescent="0.3">
      <c r="A84" t="s">
        <v>7</v>
      </c>
      <c r="B84">
        <v>21827138</v>
      </c>
      <c r="C84" t="s">
        <v>21</v>
      </c>
      <c r="D84" t="s">
        <v>2</v>
      </c>
      <c r="E84" t="s">
        <v>703</v>
      </c>
      <c r="F84">
        <v>21827415</v>
      </c>
      <c r="G84">
        <v>25</v>
      </c>
      <c r="H84">
        <f t="shared" si="1"/>
        <v>277</v>
      </c>
    </row>
    <row r="85" spans="1:8" x14ac:dyDescent="0.3">
      <c r="A85" t="s">
        <v>7</v>
      </c>
      <c r="B85">
        <v>21827314</v>
      </c>
      <c r="C85" t="s">
        <v>22</v>
      </c>
      <c r="D85" t="s">
        <v>2</v>
      </c>
      <c r="E85" t="s">
        <v>703</v>
      </c>
      <c r="F85">
        <v>21827451</v>
      </c>
      <c r="G85">
        <v>26</v>
      </c>
      <c r="H85">
        <f t="shared" si="1"/>
        <v>137</v>
      </c>
    </row>
    <row r="86" spans="1:8" x14ac:dyDescent="0.3">
      <c r="A86" t="s">
        <v>7</v>
      </c>
      <c r="B86">
        <v>6595509</v>
      </c>
      <c r="C86" t="s">
        <v>14</v>
      </c>
      <c r="D86" t="s">
        <v>2</v>
      </c>
      <c r="E86" t="s">
        <v>703</v>
      </c>
      <c r="F86">
        <v>6595705</v>
      </c>
      <c r="G86">
        <v>27</v>
      </c>
      <c r="H86">
        <f t="shared" si="1"/>
        <v>196</v>
      </c>
    </row>
    <row r="87" spans="1:8" x14ac:dyDescent="0.3">
      <c r="A87" t="s">
        <v>7</v>
      </c>
      <c r="B87">
        <v>14421196</v>
      </c>
      <c r="C87" t="s">
        <v>18</v>
      </c>
      <c r="D87" t="s">
        <v>2</v>
      </c>
      <c r="E87" t="s">
        <v>703</v>
      </c>
      <c r="F87">
        <v>14422280</v>
      </c>
      <c r="G87">
        <v>28</v>
      </c>
      <c r="H87">
        <f t="shared" si="1"/>
        <v>1084</v>
      </c>
    </row>
    <row r="88" spans="1:8" x14ac:dyDescent="0.3">
      <c r="A88" t="s">
        <v>7</v>
      </c>
      <c r="B88">
        <v>6595455</v>
      </c>
      <c r="C88" t="s">
        <v>13</v>
      </c>
      <c r="D88" t="s">
        <v>2</v>
      </c>
      <c r="E88" t="s">
        <v>703</v>
      </c>
      <c r="F88">
        <v>6596621</v>
      </c>
      <c r="G88">
        <v>30</v>
      </c>
      <c r="H88">
        <f t="shared" si="1"/>
        <v>1166</v>
      </c>
    </row>
    <row r="89" spans="1:8" x14ac:dyDescent="0.3">
      <c r="A89" t="s">
        <v>7</v>
      </c>
      <c r="B89">
        <v>18597231</v>
      </c>
      <c r="C89" t="s">
        <v>20</v>
      </c>
      <c r="D89" t="s">
        <v>2</v>
      </c>
      <c r="E89" t="s">
        <v>703</v>
      </c>
      <c r="F89">
        <v>20815870</v>
      </c>
      <c r="G89">
        <v>30</v>
      </c>
      <c r="H89">
        <f t="shared" si="1"/>
        <v>2218639</v>
      </c>
    </row>
    <row r="90" spans="1:8" x14ac:dyDescent="0.3">
      <c r="A90" t="s">
        <v>7</v>
      </c>
      <c r="B90">
        <v>24389213</v>
      </c>
      <c r="C90" t="s">
        <v>24</v>
      </c>
      <c r="D90" t="s">
        <v>2</v>
      </c>
      <c r="E90" t="s">
        <v>703</v>
      </c>
      <c r="F90">
        <v>24389303</v>
      </c>
      <c r="G90">
        <v>33</v>
      </c>
      <c r="H90">
        <f t="shared" si="1"/>
        <v>90</v>
      </c>
    </row>
    <row r="91" spans="1:8" x14ac:dyDescent="0.3">
      <c r="A91" t="s">
        <v>7</v>
      </c>
      <c r="B91">
        <v>1271063</v>
      </c>
      <c r="C91" t="s">
        <v>9</v>
      </c>
      <c r="D91" t="s">
        <v>2</v>
      </c>
      <c r="E91" t="s">
        <v>703</v>
      </c>
      <c r="F91">
        <v>1271705</v>
      </c>
      <c r="G91">
        <v>34</v>
      </c>
      <c r="H91">
        <f t="shared" si="1"/>
        <v>642</v>
      </c>
    </row>
    <row r="92" spans="1:8" x14ac:dyDescent="0.3">
      <c r="A92" t="s">
        <v>7</v>
      </c>
      <c r="B92">
        <v>1271398</v>
      </c>
      <c r="C92" t="s">
        <v>10</v>
      </c>
      <c r="D92" t="s">
        <v>2</v>
      </c>
      <c r="E92" t="s">
        <v>703</v>
      </c>
      <c r="F92">
        <v>1271728</v>
      </c>
      <c r="G92">
        <v>35</v>
      </c>
      <c r="H92">
        <f t="shared" si="1"/>
        <v>330</v>
      </c>
    </row>
    <row r="93" spans="1:8" x14ac:dyDescent="0.3">
      <c r="A93" t="s">
        <v>7</v>
      </c>
      <c r="B93">
        <v>1957676</v>
      </c>
      <c r="C93" t="s">
        <v>12</v>
      </c>
      <c r="D93" t="s">
        <v>2</v>
      </c>
      <c r="E93" t="s">
        <v>703</v>
      </c>
      <c r="F93">
        <v>1958143</v>
      </c>
      <c r="G93">
        <v>38</v>
      </c>
      <c r="H93">
        <f t="shared" si="1"/>
        <v>467</v>
      </c>
    </row>
    <row r="94" spans="1:8" x14ac:dyDescent="0.3">
      <c r="A94" t="s">
        <v>7</v>
      </c>
      <c r="B94">
        <v>8743418</v>
      </c>
      <c r="C94" t="s">
        <v>15</v>
      </c>
      <c r="D94" t="s">
        <v>2</v>
      </c>
      <c r="E94" t="s">
        <v>703</v>
      </c>
      <c r="F94">
        <v>8745495</v>
      </c>
      <c r="G94">
        <v>40</v>
      </c>
      <c r="H94">
        <f t="shared" si="1"/>
        <v>2077</v>
      </c>
    </row>
    <row r="95" spans="1:8" x14ac:dyDescent="0.3">
      <c r="A95" t="s">
        <v>7</v>
      </c>
      <c r="B95">
        <v>14770821</v>
      </c>
      <c r="C95" t="s">
        <v>19</v>
      </c>
      <c r="D95" t="s">
        <v>2</v>
      </c>
      <c r="E95" t="s">
        <v>703</v>
      </c>
      <c r="F95">
        <v>14771492</v>
      </c>
      <c r="G95">
        <v>40</v>
      </c>
      <c r="H95">
        <f t="shared" si="1"/>
        <v>671</v>
      </c>
    </row>
    <row r="96" spans="1:8" x14ac:dyDescent="0.3">
      <c r="A96" t="s">
        <v>7</v>
      </c>
      <c r="B96">
        <v>1829495</v>
      </c>
      <c r="C96" t="s">
        <v>11</v>
      </c>
      <c r="D96" t="s">
        <v>2</v>
      </c>
      <c r="E96" t="s">
        <v>703</v>
      </c>
      <c r="F96">
        <v>1830479</v>
      </c>
      <c r="G96">
        <v>89</v>
      </c>
      <c r="H96">
        <f t="shared" si="1"/>
        <v>984</v>
      </c>
    </row>
    <row r="97" spans="1:8" x14ac:dyDescent="0.3">
      <c r="A97" t="s">
        <v>199</v>
      </c>
      <c r="B97">
        <v>712900</v>
      </c>
      <c r="C97" t="s">
        <v>147</v>
      </c>
      <c r="D97" t="s">
        <v>2</v>
      </c>
      <c r="E97" t="s">
        <v>703</v>
      </c>
      <c r="F97">
        <v>713404</v>
      </c>
      <c r="G97">
        <v>23</v>
      </c>
      <c r="H97">
        <f t="shared" si="1"/>
        <v>504</v>
      </c>
    </row>
    <row r="98" spans="1:8" x14ac:dyDescent="0.3">
      <c r="A98" t="s">
        <v>199</v>
      </c>
      <c r="B98">
        <v>8154996</v>
      </c>
      <c r="C98" t="s">
        <v>200</v>
      </c>
      <c r="D98" t="s">
        <v>2</v>
      </c>
      <c r="E98" t="s">
        <v>703</v>
      </c>
      <c r="F98">
        <v>8155925</v>
      </c>
      <c r="G98">
        <v>24</v>
      </c>
      <c r="H98">
        <f t="shared" si="1"/>
        <v>929</v>
      </c>
    </row>
    <row r="99" spans="1:8" x14ac:dyDescent="0.3">
      <c r="A99" t="s">
        <v>199</v>
      </c>
      <c r="B99">
        <v>12331961</v>
      </c>
      <c r="C99" t="s">
        <v>201</v>
      </c>
      <c r="D99" t="s">
        <v>2</v>
      </c>
      <c r="E99" t="s">
        <v>703</v>
      </c>
      <c r="F99">
        <v>12360943</v>
      </c>
      <c r="G99">
        <v>29</v>
      </c>
      <c r="H99">
        <f t="shared" si="1"/>
        <v>28982</v>
      </c>
    </row>
    <row r="100" spans="1:8" x14ac:dyDescent="0.3">
      <c r="A100" t="s">
        <v>199</v>
      </c>
      <c r="B100">
        <v>12347725</v>
      </c>
      <c r="C100" t="s">
        <v>202</v>
      </c>
      <c r="D100" t="s">
        <v>2</v>
      </c>
      <c r="E100" t="s">
        <v>703</v>
      </c>
      <c r="F100">
        <v>12367994</v>
      </c>
      <c r="G100">
        <v>33</v>
      </c>
      <c r="H100">
        <f t="shared" si="1"/>
        <v>20269</v>
      </c>
    </row>
    <row r="101" spans="1:8" x14ac:dyDescent="0.3">
      <c r="A101" t="s">
        <v>25</v>
      </c>
      <c r="B101">
        <v>4219457</v>
      </c>
      <c r="C101" t="s">
        <v>28</v>
      </c>
      <c r="D101" t="s">
        <v>2</v>
      </c>
      <c r="E101" t="s">
        <v>703</v>
      </c>
      <c r="F101">
        <v>4220348</v>
      </c>
      <c r="G101">
        <v>20</v>
      </c>
      <c r="H101">
        <f t="shared" si="1"/>
        <v>891</v>
      </c>
    </row>
    <row r="102" spans="1:8" x14ac:dyDescent="0.3">
      <c r="A102" t="s">
        <v>25</v>
      </c>
      <c r="B102">
        <v>10073484</v>
      </c>
      <c r="C102" t="s">
        <v>31</v>
      </c>
      <c r="D102" t="s">
        <v>2</v>
      </c>
      <c r="E102" t="s">
        <v>703</v>
      </c>
      <c r="F102">
        <v>10074039</v>
      </c>
      <c r="G102">
        <v>22</v>
      </c>
      <c r="H102">
        <f t="shared" si="1"/>
        <v>555</v>
      </c>
    </row>
    <row r="103" spans="1:8" x14ac:dyDescent="0.3">
      <c r="A103" s="1" t="s">
        <v>25</v>
      </c>
      <c r="B103" s="1">
        <v>12892408</v>
      </c>
      <c r="C103" s="1" t="s">
        <v>34</v>
      </c>
      <c r="D103" s="1" t="s">
        <v>2</v>
      </c>
      <c r="E103" s="1" t="s">
        <v>703</v>
      </c>
      <c r="F103" s="1">
        <v>15724881</v>
      </c>
      <c r="G103" s="1">
        <v>23</v>
      </c>
      <c r="H103">
        <f t="shared" si="1"/>
        <v>2832473</v>
      </c>
    </row>
    <row r="104" spans="1:8" x14ac:dyDescent="0.3">
      <c r="A104" t="s">
        <v>25</v>
      </c>
      <c r="B104">
        <v>20240378</v>
      </c>
      <c r="C104" t="s">
        <v>38</v>
      </c>
      <c r="D104" t="s">
        <v>2</v>
      </c>
      <c r="E104" t="s">
        <v>703</v>
      </c>
      <c r="F104">
        <v>20249939</v>
      </c>
      <c r="G104">
        <v>23</v>
      </c>
      <c r="H104">
        <f t="shared" si="1"/>
        <v>9561</v>
      </c>
    </row>
    <row r="105" spans="1:8" x14ac:dyDescent="0.3">
      <c r="A105" t="s">
        <v>25</v>
      </c>
      <c r="B105">
        <v>8237965</v>
      </c>
      <c r="C105" t="s">
        <v>30</v>
      </c>
      <c r="D105" t="s">
        <v>2</v>
      </c>
      <c r="E105" t="s">
        <v>703</v>
      </c>
      <c r="F105">
        <v>8238195</v>
      </c>
      <c r="G105">
        <v>24</v>
      </c>
      <c r="H105">
        <f t="shared" si="1"/>
        <v>230</v>
      </c>
    </row>
    <row r="106" spans="1:8" x14ac:dyDescent="0.3">
      <c r="A106" t="s">
        <v>25</v>
      </c>
      <c r="B106">
        <v>10073898</v>
      </c>
      <c r="C106" t="s">
        <v>32</v>
      </c>
      <c r="D106" t="s">
        <v>2</v>
      </c>
      <c r="E106" t="s">
        <v>703</v>
      </c>
      <c r="F106">
        <v>10074567</v>
      </c>
      <c r="G106">
        <v>24</v>
      </c>
      <c r="H106">
        <f t="shared" si="1"/>
        <v>669</v>
      </c>
    </row>
    <row r="107" spans="1:8" x14ac:dyDescent="0.3">
      <c r="A107" t="s">
        <v>25</v>
      </c>
      <c r="B107">
        <v>1254617</v>
      </c>
      <c r="C107" t="s">
        <v>26</v>
      </c>
      <c r="D107" t="s">
        <v>2</v>
      </c>
      <c r="E107" t="s">
        <v>703</v>
      </c>
      <c r="F107">
        <v>1254725</v>
      </c>
      <c r="G107">
        <v>29</v>
      </c>
      <c r="H107">
        <f t="shared" si="1"/>
        <v>108</v>
      </c>
    </row>
    <row r="108" spans="1:8" x14ac:dyDescent="0.3">
      <c r="A108" t="s">
        <v>25</v>
      </c>
      <c r="B108">
        <v>18854552</v>
      </c>
      <c r="C108" t="s">
        <v>37</v>
      </c>
      <c r="D108" t="s">
        <v>2</v>
      </c>
      <c r="E108" t="s">
        <v>703</v>
      </c>
      <c r="F108">
        <v>18855933</v>
      </c>
      <c r="G108">
        <v>29</v>
      </c>
      <c r="H108">
        <f t="shared" si="1"/>
        <v>1381</v>
      </c>
    </row>
    <row r="109" spans="1:8" x14ac:dyDescent="0.3">
      <c r="A109" t="s">
        <v>25</v>
      </c>
      <c r="B109">
        <v>10380657</v>
      </c>
      <c r="C109" t="s">
        <v>33</v>
      </c>
      <c r="D109" t="s">
        <v>2</v>
      </c>
      <c r="E109" t="s">
        <v>703</v>
      </c>
      <c r="F109">
        <v>10380830</v>
      </c>
      <c r="G109">
        <v>31</v>
      </c>
      <c r="H109">
        <f t="shared" si="1"/>
        <v>173</v>
      </c>
    </row>
    <row r="110" spans="1:8" x14ac:dyDescent="0.3">
      <c r="A110" t="s">
        <v>25</v>
      </c>
      <c r="B110">
        <v>16280736</v>
      </c>
      <c r="C110" t="s">
        <v>35</v>
      </c>
      <c r="D110" t="s">
        <v>2</v>
      </c>
      <c r="E110" t="s">
        <v>703</v>
      </c>
      <c r="F110">
        <v>16284044</v>
      </c>
      <c r="G110">
        <v>31</v>
      </c>
      <c r="H110">
        <f t="shared" si="1"/>
        <v>3308</v>
      </c>
    </row>
    <row r="111" spans="1:8" x14ac:dyDescent="0.3">
      <c r="A111" t="s">
        <v>25</v>
      </c>
      <c r="B111">
        <v>21055827</v>
      </c>
      <c r="C111" t="s">
        <v>40</v>
      </c>
      <c r="D111" t="s">
        <v>2</v>
      </c>
      <c r="E111" t="s">
        <v>703</v>
      </c>
      <c r="F111">
        <v>21170421</v>
      </c>
      <c r="G111">
        <v>31</v>
      </c>
      <c r="H111">
        <f t="shared" si="1"/>
        <v>114594</v>
      </c>
    </row>
    <row r="112" spans="1:8" x14ac:dyDescent="0.3">
      <c r="A112" t="s">
        <v>25</v>
      </c>
      <c r="B112">
        <v>18854376</v>
      </c>
      <c r="C112" t="s">
        <v>36</v>
      </c>
      <c r="D112" t="s">
        <v>2</v>
      </c>
      <c r="E112" t="s">
        <v>703</v>
      </c>
      <c r="F112">
        <v>18855924</v>
      </c>
      <c r="G112">
        <v>34</v>
      </c>
      <c r="H112">
        <f t="shared" si="1"/>
        <v>1548</v>
      </c>
    </row>
    <row r="113" spans="1:8" x14ac:dyDescent="0.3">
      <c r="A113" t="s">
        <v>25</v>
      </c>
      <c r="B113">
        <v>7682045</v>
      </c>
      <c r="C113" t="s">
        <v>29</v>
      </c>
      <c r="D113" t="s">
        <v>2</v>
      </c>
      <c r="E113" t="s">
        <v>703</v>
      </c>
      <c r="F113">
        <v>7689552</v>
      </c>
      <c r="G113">
        <v>40</v>
      </c>
      <c r="H113">
        <f t="shared" si="1"/>
        <v>7507</v>
      </c>
    </row>
    <row r="114" spans="1:8" x14ac:dyDescent="0.3">
      <c r="A114" t="s">
        <v>25</v>
      </c>
      <c r="B114">
        <v>21049712</v>
      </c>
      <c r="C114" t="s">
        <v>39</v>
      </c>
      <c r="D114" t="s">
        <v>2</v>
      </c>
      <c r="E114" t="s">
        <v>703</v>
      </c>
      <c r="F114">
        <v>21169065</v>
      </c>
      <c r="G114">
        <v>40</v>
      </c>
      <c r="H114">
        <f t="shared" si="1"/>
        <v>119353</v>
      </c>
    </row>
    <row r="115" spans="1:8" x14ac:dyDescent="0.3">
      <c r="A115" t="s">
        <v>25</v>
      </c>
      <c r="B115">
        <v>2295685</v>
      </c>
      <c r="C115" t="s">
        <v>27</v>
      </c>
      <c r="D115" t="s">
        <v>2</v>
      </c>
      <c r="E115" t="s">
        <v>703</v>
      </c>
      <c r="F115">
        <v>2296131</v>
      </c>
      <c r="G115">
        <v>45</v>
      </c>
      <c r="H115">
        <f t="shared" si="1"/>
        <v>446</v>
      </c>
    </row>
    <row r="116" spans="1:8" x14ac:dyDescent="0.3">
      <c r="A116" t="s">
        <v>25</v>
      </c>
      <c r="B116">
        <v>22561604</v>
      </c>
      <c r="C116" t="s">
        <v>42</v>
      </c>
      <c r="D116" t="s">
        <v>2</v>
      </c>
      <c r="E116" t="s">
        <v>703</v>
      </c>
      <c r="F116">
        <v>22563963</v>
      </c>
      <c r="G116">
        <v>84</v>
      </c>
      <c r="H116">
        <f t="shared" si="1"/>
        <v>2359</v>
      </c>
    </row>
    <row r="117" spans="1:8" x14ac:dyDescent="0.3">
      <c r="A117" t="s">
        <v>25</v>
      </c>
      <c r="B117">
        <v>22561026</v>
      </c>
      <c r="C117" t="s">
        <v>41</v>
      </c>
      <c r="D117" t="s">
        <v>2</v>
      </c>
      <c r="E117" t="s">
        <v>703</v>
      </c>
      <c r="F117">
        <v>22565219</v>
      </c>
      <c r="G117">
        <v>95</v>
      </c>
      <c r="H117">
        <f t="shared" si="1"/>
        <v>4193</v>
      </c>
    </row>
    <row r="118" spans="1:8" x14ac:dyDescent="0.3">
      <c r="A118" t="s">
        <v>43</v>
      </c>
      <c r="B118">
        <v>19570577</v>
      </c>
      <c r="C118" t="s">
        <v>53</v>
      </c>
      <c r="D118" t="s">
        <v>2</v>
      </c>
      <c r="E118" t="s">
        <v>703</v>
      </c>
      <c r="F118">
        <v>19599904</v>
      </c>
      <c r="G118">
        <v>22</v>
      </c>
      <c r="H118">
        <f t="shared" si="1"/>
        <v>29327</v>
      </c>
    </row>
    <row r="119" spans="1:8" x14ac:dyDescent="0.3">
      <c r="A119" t="s">
        <v>43</v>
      </c>
      <c r="B119">
        <v>1753794</v>
      </c>
      <c r="C119" t="s">
        <v>45</v>
      </c>
      <c r="D119" t="s">
        <v>2</v>
      </c>
      <c r="E119" t="s">
        <v>703</v>
      </c>
      <c r="F119">
        <v>1753961</v>
      </c>
      <c r="G119">
        <v>24</v>
      </c>
      <c r="H119">
        <f t="shared" si="1"/>
        <v>167</v>
      </c>
    </row>
    <row r="120" spans="1:8" x14ac:dyDescent="0.3">
      <c r="A120" t="s">
        <v>43</v>
      </c>
      <c r="B120">
        <v>469394</v>
      </c>
      <c r="C120" t="s">
        <v>44</v>
      </c>
      <c r="D120" t="s">
        <v>2</v>
      </c>
      <c r="E120" t="s">
        <v>703</v>
      </c>
      <c r="F120">
        <v>472078</v>
      </c>
      <c r="G120">
        <v>25</v>
      </c>
      <c r="H120">
        <f t="shared" si="1"/>
        <v>2684</v>
      </c>
    </row>
    <row r="121" spans="1:8" x14ac:dyDescent="0.3">
      <c r="A121" t="s">
        <v>43</v>
      </c>
      <c r="B121">
        <v>12118323</v>
      </c>
      <c r="C121" t="s">
        <v>50</v>
      </c>
      <c r="D121" t="s">
        <v>2</v>
      </c>
      <c r="E121" t="s">
        <v>703</v>
      </c>
      <c r="F121">
        <v>12118459</v>
      </c>
      <c r="G121">
        <v>31</v>
      </c>
      <c r="H121">
        <f t="shared" si="1"/>
        <v>136</v>
      </c>
    </row>
    <row r="122" spans="1:8" x14ac:dyDescent="0.3">
      <c r="A122" t="s">
        <v>43</v>
      </c>
      <c r="B122">
        <v>12592615</v>
      </c>
      <c r="C122" t="s">
        <v>51</v>
      </c>
      <c r="D122" t="s">
        <v>2</v>
      </c>
      <c r="E122" t="s">
        <v>703</v>
      </c>
      <c r="F122">
        <v>12894346</v>
      </c>
      <c r="G122">
        <v>31</v>
      </c>
      <c r="H122">
        <f t="shared" si="1"/>
        <v>301731</v>
      </c>
    </row>
    <row r="123" spans="1:8" x14ac:dyDescent="0.3">
      <c r="A123" t="s">
        <v>43</v>
      </c>
      <c r="B123">
        <v>12118192</v>
      </c>
      <c r="C123" t="s">
        <v>49</v>
      </c>
      <c r="D123" t="s">
        <v>2</v>
      </c>
      <c r="E123" t="s">
        <v>703</v>
      </c>
      <c r="F123">
        <v>12118441</v>
      </c>
      <c r="G123">
        <v>33</v>
      </c>
      <c r="H123">
        <f t="shared" si="1"/>
        <v>249</v>
      </c>
    </row>
    <row r="124" spans="1:8" x14ac:dyDescent="0.3">
      <c r="A124" t="s">
        <v>43</v>
      </c>
      <c r="B124">
        <v>17158447</v>
      </c>
      <c r="C124" t="s">
        <v>52</v>
      </c>
      <c r="D124" t="s">
        <v>2</v>
      </c>
      <c r="E124" t="s">
        <v>703</v>
      </c>
      <c r="F124">
        <v>17234135</v>
      </c>
      <c r="G124">
        <v>35</v>
      </c>
      <c r="H124">
        <f t="shared" si="1"/>
        <v>75688</v>
      </c>
    </row>
    <row r="125" spans="1:8" x14ac:dyDescent="0.3">
      <c r="A125" t="s">
        <v>43</v>
      </c>
      <c r="B125">
        <v>7571875</v>
      </c>
      <c r="C125" t="s">
        <v>47</v>
      </c>
      <c r="D125" t="s">
        <v>2</v>
      </c>
      <c r="E125" t="s">
        <v>703</v>
      </c>
      <c r="F125">
        <v>7574467</v>
      </c>
      <c r="G125">
        <v>36</v>
      </c>
      <c r="H125">
        <f t="shared" si="1"/>
        <v>2592</v>
      </c>
    </row>
    <row r="126" spans="1:8" x14ac:dyDescent="0.3">
      <c r="A126" t="s">
        <v>43</v>
      </c>
      <c r="B126">
        <v>7573928</v>
      </c>
      <c r="C126" t="s">
        <v>48</v>
      </c>
      <c r="D126" t="s">
        <v>2</v>
      </c>
      <c r="E126" t="s">
        <v>703</v>
      </c>
      <c r="F126">
        <v>7574465</v>
      </c>
      <c r="G126">
        <v>48</v>
      </c>
      <c r="H126">
        <f t="shared" si="1"/>
        <v>537</v>
      </c>
    </row>
    <row r="127" spans="1:8" x14ac:dyDescent="0.3">
      <c r="A127" t="s">
        <v>43</v>
      </c>
      <c r="B127">
        <v>4706761</v>
      </c>
      <c r="C127" t="s">
        <v>46</v>
      </c>
      <c r="D127" t="s">
        <v>2</v>
      </c>
      <c r="E127" t="s">
        <v>703</v>
      </c>
      <c r="F127">
        <v>4708118</v>
      </c>
      <c r="G127">
        <v>78</v>
      </c>
      <c r="H127">
        <f t="shared" si="1"/>
        <v>1357</v>
      </c>
    </row>
    <row r="128" spans="1:8" x14ac:dyDescent="0.3">
      <c r="A128" t="s">
        <v>54</v>
      </c>
      <c r="B128">
        <v>21739838</v>
      </c>
      <c r="C128" t="s">
        <v>64</v>
      </c>
      <c r="D128" t="s">
        <v>2</v>
      </c>
      <c r="E128" t="s">
        <v>703</v>
      </c>
      <c r="F128">
        <v>21740112</v>
      </c>
      <c r="G128">
        <v>21</v>
      </c>
      <c r="H128">
        <f t="shared" si="1"/>
        <v>274</v>
      </c>
    </row>
    <row r="129" spans="1:8" x14ac:dyDescent="0.3">
      <c r="A129" t="s">
        <v>54</v>
      </c>
      <c r="B129">
        <v>21739435</v>
      </c>
      <c r="C129" t="s">
        <v>63</v>
      </c>
      <c r="D129" t="s">
        <v>2</v>
      </c>
      <c r="E129" t="s">
        <v>703</v>
      </c>
      <c r="F129">
        <v>21740012</v>
      </c>
      <c r="G129">
        <v>22</v>
      </c>
      <c r="H129">
        <f t="shared" si="1"/>
        <v>577</v>
      </c>
    </row>
    <row r="130" spans="1:8" x14ac:dyDescent="0.3">
      <c r="A130" t="s">
        <v>54</v>
      </c>
      <c r="B130">
        <v>23594242</v>
      </c>
      <c r="C130" t="s">
        <v>66</v>
      </c>
      <c r="D130" t="s">
        <v>2</v>
      </c>
      <c r="E130" t="s">
        <v>703</v>
      </c>
      <c r="F130">
        <v>23595146</v>
      </c>
      <c r="G130">
        <v>28</v>
      </c>
      <c r="H130">
        <f t="shared" si="1"/>
        <v>904</v>
      </c>
    </row>
    <row r="131" spans="1:8" x14ac:dyDescent="0.3">
      <c r="A131" t="s">
        <v>54</v>
      </c>
      <c r="B131">
        <v>23595045</v>
      </c>
      <c r="C131" t="s">
        <v>67</v>
      </c>
      <c r="D131" t="s">
        <v>2</v>
      </c>
      <c r="E131" t="s">
        <v>703</v>
      </c>
      <c r="F131">
        <v>23595189</v>
      </c>
      <c r="G131">
        <v>28</v>
      </c>
      <c r="H131">
        <f t="shared" ref="H131:H194" si="2">F131-B131</f>
        <v>144</v>
      </c>
    </row>
    <row r="132" spans="1:8" x14ac:dyDescent="0.3">
      <c r="A132" t="s">
        <v>54</v>
      </c>
      <c r="B132">
        <v>8689512</v>
      </c>
      <c r="C132" t="s">
        <v>58</v>
      </c>
      <c r="D132" t="s">
        <v>2</v>
      </c>
      <c r="E132" t="s">
        <v>703</v>
      </c>
      <c r="F132">
        <v>8691527</v>
      </c>
      <c r="G132">
        <v>33</v>
      </c>
      <c r="H132">
        <f t="shared" si="2"/>
        <v>2015</v>
      </c>
    </row>
    <row r="133" spans="1:8" x14ac:dyDescent="0.3">
      <c r="A133" t="s">
        <v>54</v>
      </c>
      <c r="B133">
        <v>5081380</v>
      </c>
      <c r="C133" t="s">
        <v>57</v>
      </c>
      <c r="D133" t="s">
        <v>2</v>
      </c>
      <c r="E133" t="s">
        <v>703</v>
      </c>
      <c r="F133">
        <v>16219506</v>
      </c>
      <c r="G133">
        <v>34</v>
      </c>
      <c r="H133">
        <f t="shared" si="2"/>
        <v>11138126</v>
      </c>
    </row>
    <row r="134" spans="1:8" x14ac:dyDescent="0.3">
      <c r="A134" t="s">
        <v>54</v>
      </c>
      <c r="B134">
        <v>1479138</v>
      </c>
      <c r="C134" t="s">
        <v>55</v>
      </c>
      <c r="D134" t="s">
        <v>2</v>
      </c>
      <c r="E134" t="s">
        <v>703</v>
      </c>
      <c r="F134">
        <v>1487939</v>
      </c>
      <c r="G134">
        <v>38</v>
      </c>
      <c r="H134">
        <f t="shared" si="2"/>
        <v>8801</v>
      </c>
    </row>
    <row r="135" spans="1:8" x14ac:dyDescent="0.3">
      <c r="A135" t="s">
        <v>54</v>
      </c>
      <c r="B135">
        <v>1482516</v>
      </c>
      <c r="C135" t="s">
        <v>56</v>
      </c>
      <c r="D135" t="s">
        <v>2</v>
      </c>
      <c r="E135" t="s">
        <v>703</v>
      </c>
      <c r="F135">
        <v>1487147</v>
      </c>
      <c r="G135">
        <v>40</v>
      </c>
      <c r="H135">
        <f t="shared" si="2"/>
        <v>4631</v>
      </c>
    </row>
    <row r="136" spans="1:8" x14ac:dyDescent="0.3">
      <c r="A136" t="s">
        <v>54</v>
      </c>
      <c r="B136">
        <v>18618759</v>
      </c>
      <c r="C136" t="s">
        <v>62</v>
      </c>
      <c r="D136" t="s">
        <v>2</v>
      </c>
      <c r="E136" t="s">
        <v>703</v>
      </c>
      <c r="F136">
        <v>18995265</v>
      </c>
      <c r="G136">
        <v>45</v>
      </c>
      <c r="H136">
        <f t="shared" si="2"/>
        <v>376506</v>
      </c>
    </row>
    <row r="137" spans="1:8" x14ac:dyDescent="0.3">
      <c r="A137" t="s">
        <v>54</v>
      </c>
      <c r="B137">
        <v>17374102</v>
      </c>
      <c r="C137" t="s">
        <v>60</v>
      </c>
      <c r="D137" t="s">
        <v>2</v>
      </c>
      <c r="E137" t="s">
        <v>703</v>
      </c>
      <c r="F137">
        <v>17388045</v>
      </c>
      <c r="G137">
        <v>69</v>
      </c>
      <c r="H137">
        <f t="shared" si="2"/>
        <v>13943</v>
      </c>
    </row>
    <row r="138" spans="1:8" x14ac:dyDescent="0.3">
      <c r="A138" t="s">
        <v>54</v>
      </c>
      <c r="B138">
        <v>23334011</v>
      </c>
      <c r="C138" t="s">
        <v>65</v>
      </c>
      <c r="D138" t="s">
        <v>2</v>
      </c>
      <c r="E138" t="s">
        <v>703</v>
      </c>
      <c r="F138">
        <v>23335073</v>
      </c>
      <c r="G138">
        <v>71</v>
      </c>
      <c r="H138">
        <f t="shared" si="2"/>
        <v>1062</v>
      </c>
    </row>
    <row r="139" spans="1:8" x14ac:dyDescent="0.3">
      <c r="A139" t="s">
        <v>54</v>
      </c>
      <c r="B139">
        <v>18560964</v>
      </c>
      <c r="C139" t="s">
        <v>61</v>
      </c>
      <c r="D139" t="s">
        <v>2</v>
      </c>
      <c r="E139" t="s">
        <v>703</v>
      </c>
      <c r="F139">
        <v>18935033</v>
      </c>
      <c r="G139">
        <v>73</v>
      </c>
      <c r="H139">
        <f t="shared" si="2"/>
        <v>374069</v>
      </c>
    </row>
    <row r="140" spans="1:8" x14ac:dyDescent="0.3">
      <c r="A140" t="s">
        <v>54</v>
      </c>
      <c r="B140">
        <v>17371349</v>
      </c>
      <c r="C140" t="s">
        <v>59</v>
      </c>
      <c r="D140" t="s">
        <v>2</v>
      </c>
      <c r="E140" t="s">
        <v>703</v>
      </c>
      <c r="F140">
        <v>17388119</v>
      </c>
      <c r="G140">
        <v>84</v>
      </c>
      <c r="H140">
        <f t="shared" si="2"/>
        <v>16770</v>
      </c>
    </row>
    <row r="141" spans="1:8" x14ac:dyDescent="0.3">
      <c r="A141" t="s">
        <v>68</v>
      </c>
      <c r="B141">
        <v>11499782</v>
      </c>
      <c r="C141" t="s">
        <v>73</v>
      </c>
      <c r="D141" t="s">
        <v>2</v>
      </c>
      <c r="E141" t="s">
        <v>703</v>
      </c>
      <c r="F141">
        <v>11600641</v>
      </c>
      <c r="G141">
        <v>23</v>
      </c>
      <c r="H141">
        <f t="shared" si="2"/>
        <v>100859</v>
      </c>
    </row>
    <row r="142" spans="1:8" x14ac:dyDescent="0.3">
      <c r="A142" t="s">
        <v>68</v>
      </c>
      <c r="B142">
        <v>13566246</v>
      </c>
      <c r="C142" t="s">
        <v>76</v>
      </c>
      <c r="D142" t="s">
        <v>2</v>
      </c>
      <c r="E142" t="s">
        <v>703</v>
      </c>
      <c r="F142">
        <v>13567440</v>
      </c>
      <c r="G142">
        <v>23</v>
      </c>
      <c r="H142">
        <f t="shared" si="2"/>
        <v>1194</v>
      </c>
    </row>
    <row r="143" spans="1:8" x14ac:dyDescent="0.3">
      <c r="A143" t="s">
        <v>68</v>
      </c>
      <c r="B143">
        <v>13566897</v>
      </c>
      <c r="C143" t="s">
        <v>77</v>
      </c>
      <c r="D143" t="s">
        <v>2</v>
      </c>
      <c r="E143" t="s">
        <v>703</v>
      </c>
      <c r="F143">
        <v>13567249</v>
      </c>
      <c r="G143">
        <v>25</v>
      </c>
      <c r="H143">
        <f t="shared" si="2"/>
        <v>352</v>
      </c>
    </row>
    <row r="144" spans="1:8" x14ac:dyDescent="0.3">
      <c r="A144" t="s">
        <v>68</v>
      </c>
      <c r="B144">
        <v>19269023</v>
      </c>
      <c r="C144" t="s">
        <v>44</v>
      </c>
      <c r="D144" t="s">
        <v>2</v>
      </c>
      <c r="E144" t="s">
        <v>703</v>
      </c>
      <c r="F144">
        <v>19280325</v>
      </c>
      <c r="G144">
        <v>25</v>
      </c>
      <c r="H144">
        <f t="shared" si="2"/>
        <v>11302</v>
      </c>
    </row>
    <row r="145" spans="1:8" x14ac:dyDescent="0.3">
      <c r="A145" t="s">
        <v>68</v>
      </c>
      <c r="B145">
        <v>1449081</v>
      </c>
      <c r="C145" t="s">
        <v>69</v>
      </c>
      <c r="D145" t="s">
        <v>2</v>
      </c>
      <c r="E145" t="s">
        <v>703</v>
      </c>
      <c r="F145">
        <v>18329422</v>
      </c>
      <c r="G145">
        <v>26</v>
      </c>
      <c r="H145">
        <f t="shared" si="2"/>
        <v>16880341</v>
      </c>
    </row>
    <row r="146" spans="1:8" x14ac:dyDescent="0.3">
      <c r="A146" t="s">
        <v>68</v>
      </c>
      <c r="B146">
        <v>12795726</v>
      </c>
      <c r="C146" t="s">
        <v>75</v>
      </c>
      <c r="D146" t="s">
        <v>2</v>
      </c>
      <c r="E146" t="s">
        <v>703</v>
      </c>
      <c r="F146">
        <v>12802176</v>
      </c>
      <c r="G146">
        <v>27</v>
      </c>
      <c r="H146">
        <f t="shared" si="2"/>
        <v>6450</v>
      </c>
    </row>
    <row r="147" spans="1:8" x14ac:dyDescent="0.3">
      <c r="A147" t="s">
        <v>68</v>
      </c>
      <c r="B147">
        <v>1459120</v>
      </c>
      <c r="C147" t="s">
        <v>70</v>
      </c>
      <c r="D147" t="s">
        <v>2</v>
      </c>
      <c r="E147" t="s">
        <v>703</v>
      </c>
      <c r="F147">
        <v>18364732</v>
      </c>
      <c r="G147">
        <v>28</v>
      </c>
      <c r="H147">
        <f t="shared" si="2"/>
        <v>16905612</v>
      </c>
    </row>
    <row r="148" spans="1:8" x14ac:dyDescent="0.3">
      <c r="A148" t="s">
        <v>68</v>
      </c>
      <c r="B148">
        <v>12795363</v>
      </c>
      <c r="C148" t="s">
        <v>74</v>
      </c>
      <c r="D148" t="s">
        <v>2</v>
      </c>
      <c r="E148" t="s">
        <v>703</v>
      </c>
      <c r="F148">
        <v>12801478</v>
      </c>
      <c r="G148">
        <v>34</v>
      </c>
      <c r="H148">
        <f t="shared" si="2"/>
        <v>6115</v>
      </c>
    </row>
    <row r="149" spans="1:8" x14ac:dyDescent="0.3">
      <c r="A149" t="s">
        <v>68</v>
      </c>
      <c r="B149">
        <v>15188146</v>
      </c>
      <c r="C149" t="s">
        <v>78</v>
      </c>
      <c r="D149" t="s">
        <v>2</v>
      </c>
      <c r="E149" t="s">
        <v>703</v>
      </c>
      <c r="F149">
        <v>15188289</v>
      </c>
      <c r="G149">
        <v>37</v>
      </c>
      <c r="H149">
        <f t="shared" si="2"/>
        <v>143</v>
      </c>
    </row>
    <row r="150" spans="1:8" x14ac:dyDescent="0.3">
      <c r="A150" t="s">
        <v>68</v>
      </c>
      <c r="B150">
        <v>2640333</v>
      </c>
      <c r="C150" t="s">
        <v>71</v>
      </c>
      <c r="D150" t="s">
        <v>2</v>
      </c>
      <c r="E150" t="s">
        <v>703</v>
      </c>
      <c r="F150">
        <v>2642484</v>
      </c>
      <c r="G150">
        <v>42</v>
      </c>
      <c r="H150">
        <f t="shared" si="2"/>
        <v>2151</v>
      </c>
    </row>
    <row r="151" spans="1:8" x14ac:dyDescent="0.3">
      <c r="A151" t="s">
        <v>68</v>
      </c>
      <c r="B151">
        <v>2640502</v>
      </c>
      <c r="C151" t="s">
        <v>72</v>
      </c>
      <c r="D151" t="s">
        <v>2</v>
      </c>
      <c r="E151" t="s">
        <v>703</v>
      </c>
      <c r="F151">
        <v>2642492</v>
      </c>
      <c r="G151">
        <v>45</v>
      </c>
      <c r="H151">
        <f t="shared" si="2"/>
        <v>1990</v>
      </c>
    </row>
    <row r="152" spans="1:8" x14ac:dyDescent="0.3">
      <c r="A152" t="s">
        <v>68</v>
      </c>
      <c r="B152">
        <v>15630792</v>
      </c>
      <c r="C152" t="s">
        <v>79</v>
      </c>
      <c r="D152" t="s">
        <v>2</v>
      </c>
      <c r="E152" t="s">
        <v>703</v>
      </c>
      <c r="F152">
        <v>15631096</v>
      </c>
      <c r="G152">
        <v>45</v>
      </c>
      <c r="H152">
        <f t="shared" si="2"/>
        <v>304</v>
      </c>
    </row>
    <row r="153" spans="1:8" x14ac:dyDescent="0.3">
      <c r="A153" t="s">
        <v>68</v>
      </c>
      <c r="B153">
        <v>19368490</v>
      </c>
      <c r="C153" t="s">
        <v>80</v>
      </c>
      <c r="D153" t="s">
        <v>2</v>
      </c>
      <c r="E153" t="s">
        <v>703</v>
      </c>
      <c r="F153">
        <v>19383924</v>
      </c>
      <c r="G153">
        <v>48</v>
      </c>
      <c r="H153">
        <f t="shared" si="2"/>
        <v>15434</v>
      </c>
    </row>
    <row r="154" spans="1:8" x14ac:dyDescent="0.3">
      <c r="A154" t="s">
        <v>81</v>
      </c>
      <c r="B154">
        <v>7026138</v>
      </c>
      <c r="C154" t="s">
        <v>86</v>
      </c>
      <c r="D154" t="s">
        <v>2</v>
      </c>
      <c r="E154" t="s">
        <v>703</v>
      </c>
      <c r="F154">
        <v>7026349</v>
      </c>
      <c r="G154">
        <v>20</v>
      </c>
      <c r="H154">
        <f t="shared" si="2"/>
        <v>211</v>
      </c>
    </row>
    <row r="155" spans="1:8" x14ac:dyDescent="0.3">
      <c r="A155" t="s">
        <v>81</v>
      </c>
      <c r="B155">
        <v>5628631</v>
      </c>
      <c r="C155" t="s">
        <v>85</v>
      </c>
      <c r="D155" t="s">
        <v>2</v>
      </c>
      <c r="E155" t="s">
        <v>703</v>
      </c>
      <c r="F155">
        <v>8006137</v>
      </c>
      <c r="G155">
        <v>24</v>
      </c>
      <c r="H155">
        <f t="shared" si="2"/>
        <v>2377506</v>
      </c>
    </row>
    <row r="156" spans="1:8" x14ac:dyDescent="0.3">
      <c r="A156" t="s">
        <v>81</v>
      </c>
      <c r="B156">
        <v>1134505</v>
      </c>
      <c r="C156" t="s">
        <v>82</v>
      </c>
      <c r="D156" t="s">
        <v>2</v>
      </c>
      <c r="E156" t="s">
        <v>703</v>
      </c>
      <c r="F156">
        <v>1189970</v>
      </c>
      <c r="G156">
        <v>25</v>
      </c>
      <c r="H156">
        <f t="shared" si="2"/>
        <v>55465</v>
      </c>
    </row>
    <row r="157" spans="1:8" x14ac:dyDescent="0.3">
      <c r="A157" t="s">
        <v>81</v>
      </c>
      <c r="B157">
        <v>5290353</v>
      </c>
      <c r="C157" t="s">
        <v>83</v>
      </c>
      <c r="D157" t="s">
        <v>2</v>
      </c>
      <c r="E157" t="s">
        <v>703</v>
      </c>
      <c r="F157">
        <v>7988959</v>
      </c>
      <c r="G157">
        <v>30</v>
      </c>
      <c r="H157">
        <f t="shared" si="2"/>
        <v>2698606</v>
      </c>
    </row>
    <row r="158" spans="1:8" x14ac:dyDescent="0.3">
      <c r="A158" t="s">
        <v>81</v>
      </c>
      <c r="B158">
        <v>5295258</v>
      </c>
      <c r="C158" t="s">
        <v>84</v>
      </c>
      <c r="D158" t="s">
        <v>2</v>
      </c>
      <c r="E158" t="s">
        <v>703</v>
      </c>
      <c r="F158">
        <v>7988973</v>
      </c>
      <c r="G158">
        <v>30</v>
      </c>
      <c r="H158">
        <f t="shared" si="2"/>
        <v>2693715</v>
      </c>
    </row>
    <row r="159" spans="1:8" x14ac:dyDescent="0.3">
      <c r="A159" t="s">
        <v>81</v>
      </c>
      <c r="B159">
        <v>8057745</v>
      </c>
      <c r="C159" t="s">
        <v>87</v>
      </c>
      <c r="D159" t="s">
        <v>2</v>
      </c>
      <c r="E159" t="s">
        <v>703</v>
      </c>
      <c r="F159">
        <v>8059728</v>
      </c>
      <c r="G159">
        <v>33</v>
      </c>
      <c r="H159">
        <f t="shared" si="2"/>
        <v>1983</v>
      </c>
    </row>
    <row r="160" spans="1:8" x14ac:dyDescent="0.3">
      <c r="A160" t="s">
        <v>81</v>
      </c>
      <c r="B160">
        <v>8059188</v>
      </c>
      <c r="C160" t="s">
        <v>88</v>
      </c>
      <c r="D160" t="s">
        <v>2</v>
      </c>
      <c r="E160" t="s">
        <v>703</v>
      </c>
      <c r="F160">
        <v>8059757</v>
      </c>
      <c r="G160">
        <v>34</v>
      </c>
      <c r="H160">
        <f t="shared" si="2"/>
        <v>569</v>
      </c>
    </row>
    <row r="161" spans="1:8" x14ac:dyDescent="0.3">
      <c r="A161" t="s">
        <v>81</v>
      </c>
      <c r="B161">
        <v>14702727</v>
      </c>
      <c r="C161" t="s">
        <v>92</v>
      </c>
      <c r="D161" t="s">
        <v>2</v>
      </c>
      <c r="E161" t="s">
        <v>703</v>
      </c>
      <c r="F161">
        <v>14704340</v>
      </c>
      <c r="G161">
        <v>35</v>
      </c>
      <c r="H161">
        <f t="shared" si="2"/>
        <v>1613</v>
      </c>
    </row>
    <row r="162" spans="1:8" x14ac:dyDescent="0.3">
      <c r="A162" t="s">
        <v>81</v>
      </c>
      <c r="B162">
        <v>13389140</v>
      </c>
      <c r="C162" t="s">
        <v>89</v>
      </c>
      <c r="D162" t="s">
        <v>2</v>
      </c>
      <c r="E162" t="s">
        <v>703</v>
      </c>
      <c r="F162">
        <v>13622995</v>
      </c>
      <c r="G162">
        <v>39</v>
      </c>
      <c r="H162">
        <f t="shared" si="2"/>
        <v>233855</v>
      </c>
    </row>
    <row r="163" spans="1:8" x14ac:dyDescent="0.3">
      <c r="A163" t="s">
        <v>81</v>
      </c>
      <c r="B163">
        <v>8145383</v>
      </c>
      <c r="C163" t="s">
        <v>56</v>
      </c>
      <c r="D163" t="s">
        <v>2</v>
      </c>
      <c r="E163" t="s">
        <v>703</v>
      </c>
      <c r="F163">
        <v>8146899</v>
      </c>
      <c r="G163">
        <v>40</v>
      </c>
      <c r="H163">
        <f t="shared" si="2"/>
        <v>1516</v>
      </c>
    </row>
    <row r="164" spans="1:8" x14ac:dyDescent="0.3">
      <c r="A164" t="s">
        <v>81</v>
      </c>
      <c r="B164">
        <v>13389553</v>
      </c>
      <c r="C164" t="s">
        <v>90</v>
      </c>
      <c r="D164" t="s">
        <v>2</v>
      </c>
      <c r="E164" t="s">
        <v>703</v>
      </c>
      <c r="F164">
        <v>13622584</v>
      </c>
      <c r="G164">
        <v>43</v>
      </c>
      <c r="H164">
        <f t="shared" si="2"/>
        <v>233031</v>
      </c>
    </row>
    <row r="165" spans="1:8" x14ac:dyDescent="0.3">
      <c r="A165" t="s">
        <v>81</v>
      </c>
      <c r="B165">
        <v>15601493</v>
      </c>
      <c r="C165" t="s">
        <v>93</v>
      </c>
      <c r="D165" t="s">
        <v>2</v>
      </c>
      <c r="E165" t="s">
        <v>703</v>
      </c>
      <c r="F165">
        <v>15601675</v>
      </c>
      <c r="G165">
        <v>49</v>
      </c>
      <c r="H165">
        <f t="shared" si="2"/>
        <v>182</v>
      </c>
    </row>
    <row r="166" spans="1:8" x14ac:dyDescent="0.3">
      <c r="A166" t="s">
        <v>81</v>
      </c>
      <c r="B166">
        <v>15601494</v>
      </c>
      <c r="C166" t="s">
        <v>94</v>
      </c>
      <c r="D166" t="s">
        <v>2</v>
      </c>
      <c r="E166" t="s">
        <v>703</v>
      </c>
      <c r="F166">
        <v>15602679</v>
      </c>
      <c r="G166">
        <v>49</v>
      </c>
      <c r="H166">
        <f t="shared" si="2"/>
        <v>1185</v>
      </c>
    </row>
    <row r="167" spans="1:8" x14ac:dyDescent="0.3">
      <c r="A167" t="s">
        <v>81</v>
      </c>
      <c r="B167">
        <v>14700984</v>
      </c>
      <c r="C167" t="s">
        <v>91</v>
      </c>
      <c r="D167" t="s">
        <v>2</v>
      </c>
      <c r="E167" t="s">
        <v>703</v>
      </c>
      <c r="F167">
        <v>14703586</v>
      </c>
      <c r="G167">
        <v>52</v>
      </c>
      <c r="H167">
        <f t="shared" si="2"/>
        <v>2602</v>
      </c>
    </row>
    <row r="168" spans="1:8" x14ac:dyDescent="0.3">
      <c r="A168" t="s">
        <v>95</v>
      </c>
      <c r="B168">
        <v>12818214</v>
      </c>
      <c r="C168" t="s">
        <v>105</v>
      </c>
      <c r="D168" t="s">
        <v>2</v>
      </c>
      <c r="E168" t="s">
        <v>703</v>
      </c>
      <c r="F168">
        <v>20208843</v>
      </c>
      <c r="G168">
        <v>20</v>
      </c>
      <c r="H168">
        <f t="shared" si="2"/>
        <v>7390629</v>
      </c>
    </row>
    <row r="169" spans="1:8" x14ac:dyDescent="0.3">
      <c r="A169" t="s">
        <v>95</v>
      </c>
      <c r="B169">
        <v>22412558</v>
      </c>
      <c r="C169" t="s">
        <v>111</v>
      </c>
      <c r="D169" t="s">
        <v>2</v>
      </c>
      <c r="E169" t="s">
        <v>703</v>
      </c>
      <c r="F169">
        <v>22413539</v>
      </c>
      <c r="G169">
        <v>20</v>
      </c>
      <c r="H169">
        <f t="shared" si="2"/>
        <v>981</v>
      </c>
    </row>
    <row r="170" spans="1:8" x14ac:dyDescent="0.3">
      <c r="A170" t="s">
        <v>95</v>
      </c>
      <c r="B170">
        <v>19958064</v>
      </c>
      <c r="C170" t="s">
        <v>108</v>
      </c>
      <c r="D170" t="s">
        <v>2</v>
      </c>
      <c r="E170" t="s">
        <v>703</v>
      </c>
      <c r="F170">
        <v>19959080</v>
      </c>
      <c r="G170">
        <v>21</v>
      </c>
      <c r="H170">
        <f t="shared" si="2"/>
        <v>1016</v>
      </c>
    </row>
    <row r="171" spans="1:8" x14ac:dyDescent="0.3">
      <c r="A171" t="s">
        <v>95</v>
      </c>
      <c r="B171">
        <v>20824712</v>
      </c>
      <c r="C171" t="s">
        <v>110</v>
      </c>
      <c r="D171" t="s">
        <v>2</v>
      </c>
      <c r="E171" t="s">
        <v>703</v>
      </c>
      <c r="F171">
        <v>20950720</v>
      </c>
      <c r="G171">
        <v>21</v>
      </c>
      <c r="H171">
        <f t="shared" si="2"/>
        <v>126008</v>
      </c>
    </row>
    <row r="172" spans="1:8" x14ac:dyDescent="0.3">
      <c r="A172" t="s">
        <v>95</v>
      </c>
      <c r="B172">
        <v>6353358</v>
      </c>
      <c r="C172" t="s">
        <v>100</v>
      </c>
      <c r="D172" t="s">
        <v>2</v>
      </c>
      <c r="E172" t="s">
        <v>703</v>
      </c>
      <c r="F172">
        <v>6355420</v>
      </c>
      <c r="G172">
        <v>23</v>
      </c>
      <c r="H172">
        <f t="shared" si="2"/>
        <v>2062</v>
      </c>
    </row>
    <row r="173" spans="1:8" x14ac:dyDescent="0.3">
      <c r="A173" t="s">
        <v>95</v>
      </c>
      <c r="B173">
        <v>4997321</v>
      </c>
      <c r="C173" t="s">
        <v>99</v>
      </c>
      <c r="D173" t="s">
        <v>2</v>
      </c>
      <c r="E173" t="s">
        <v>703</v>
      </c>
      <c r="F173">
        <v>5000996</v>
      </c>
      <c r="G173">
        <v>24</v>
      </c>
      <c r="H173">
        <f t="shared" si="2"/>
        <v>3675</v>
      </c>
    </row>
    <row r="174" spans="1:8" x14ac:dyDescent="0.3">
      <c r="A174" t="s">
        <v>95</v>
      </c>
      <c r="B174">
        <v>1614146</v>
      </c>
      <c r="C174" t="s">
        <v>96</v>
      </c>
      <c r="D174" t="s">
        <v>2</v>
      </c>
      <c r="E174" t="s">
        <v>703</v>
      </c>
      <c r="F174">
        <v>1614343</v>
      </c>
      <c r="G174">
        <v>28</v>
      </c>
      <c r="H174">
        <f t="shared" si="2"/>
        <v>197</v>
      </c>
    </row>
    <row r="175" spans="1:8" x14ac:dyDescent="0.3">
      <c r="A175" t="s">
        <v>95</v>
      </c>
      <c r="B175">
        <v>11092209</v>
      </c>
      <c r="C175" t="s">
        <v>26</v>
      </c>
      <c r="D175" t="s">
        <v>2</v>
      </c>
      <c r="E175" t="s">
        <v>703</v>
      </c>
      <c r="F175">
        <v>21104339</v>
      </c>
      <c r="G175">
        <v>29</v>
      </c>
      <c r="H175">
        <f t="shared" si="2"/>
        <v>10012130</v>
      </c>
    </row>
    <row r="176" spans="1:8" x14ac:dyDescent="0.3">
      <c r="A176" t="s">
        <v>95</v>
      </c>
      <c r="B176">
        <v>11091804</v>
      </c>
      <c r="C176" t="s">
        <v>104</v>
      </c>
      <c r="D176" t="s">
        <v>2</v>
      </c>
      <c r="E176" t="s">
        <v>703</v>
      </c>
      <c r="F176">
        <v>21104521</v>
      </c>
      <c r="G176">
        <v>30</v>
      </c>
      <c r="H176">
        <f t="shared" si="2"/>
        <v>10012717</v>
      </c>
    </row>
    <row r="177" spans="1:8" x14ac:dyDescent="0.3">
      <c r="A177" t="s">
        <v>95</v>
      </c>
      <c r="B177">
        <v>1710302</v>
      </c>
      <c r="C177" t="s">
        <v>97</v>
      </c>
      <c r="D177" t="s">
        <v>2</v>
      </c>
      <c r="E177" t="s">
        <v>703</v>
      </c>
      <c r="F177">
        <v>2104876</v>
      </c>
      <c r="G177">
        <v>31</v>
      </c>
      <c r="H177">
        <f t="shared" si="2"/>
        <v>394574</v>
      </c>
    </row>
    <row r="178" spans="1:8" x14ac:dyDescent="0.3">
      <c r="A178" t="s">
        <v>95</v>
      </c>
      <c r="B178">
        <v>7555171</v>
      </c>
      <c r="C178" t="s">
        <v>101</v>
      </c>
      <c r="D178" t="s">
        <v>2</v>
      </c>
      <c r="E178" t="s">
        <v>703</v>
      </c>
      <c r="F178">
        <v>7556464</v>
      </c>
      <c r="G178">
        <v>31</v>
      </c>
      <c r="H178">
        <f t="shared" si="2"/>
        <v>1293</v>
      </c>
    </row>
    <row r="179" spans="1:8" x14ac:dyDescent="0.3">
      <c r="A179" t="s">
        <v>95</v>
      </c>
      <c r="B179">
        <v>22412646</v>
      </c>
      <c r="C179" t="s">
        <v>112</v>
      </c>
      <c r="D179" t="s">
        <v>2</v>
      </c>
      <c r="E179" t="s">
        <v>703</v>
      </c>
      <c r="F179">
        <v>22413247</v>
      </c>
      <c r="G179">
        <v>32</v>
      </c>
      <c r="H179">
        <f t="shared" si="2"/>
        <v>601</v>
      </c>
    </row>
    <row r="180" spans="1:8" x14ac:dyDescent="0.3">
      <c r="A180" t="s">
        <v>95</v>
      </c>
      <c r="B180">
        <v>20262544</v>
      </c>
      <c r="C180" t="s">
        <v>109</v>
      </c>
      <c r="D180" t="s">
        <v>2</v>
      </c>
      <c r="E180" t="s">
        <v>703</v>
      </c>
      <c r="F180">
        <v>20263002</v>
      </c>
      <c r="G180">
        <v>33</v>
      </c>
      <c r="H180">
        <f t="shared" si="2"/>
        <v>458</v>
      </c>
    </row>
    <row r="181" spans="1:8" x14ac:dyDescent="0.3">
      <c r="A181" t="s">
        <v>95</v>
      </c>
      <c r="B181">
        <v>4426077</v>
      </c>
      <c r="C181" t="s">
        <v>98</v>
      </c>
      <c r="D181" t="s">
        <v>2</v>
      </c>
      <c r="E181" t="s">
        <v>703</v>
      </c>
      <c r="F181">
        <v>4426148</v>
      </c>
      <c r="G181">
        <v>36</v>
      </c>
      <c r="H181">
        <f t="shared" si="2"/>
        <v>71</v>
      </c>
    </row>
    <row r="182" spans="1:8" x14ac:dyDescent="0.3">
      <c r="A182" t="s">
        <v>95</v>
      </c>
      <c r="B182">
        <v>15856981</v>
      </c>
      <c r="C182" t="s">
        <v>106</v>
      </c>
      <c r="D182" t="s">
        <v>2</v>
      </c>
      <c r="E182" t="s">
        <v>703</v>
      </c>
      <c r="F182">
        <v>15857430</v>
      </c>
      <c r="G182">
        <v>40</v>
      </c>
      <c r="H182">
        <f t="shared" si="2"/>
        <v>449</v>
      </c>
    </row>
    <row r="183" spans="1:8" x14ac:dyDescent="0.3">
      <c r="A183" t="s">
        <v>95</v>
      </c>
      <c r="B183">
        <v>15857332</v>
      </c>
      <c r="C183" t="s">
        <v>107</v>
      </c>
      <c r="D183" t="s">
        <v>2</v>
      </c>
      <c r="E183" t="s">
        <v>703</v>
      </c>
      <c r="F183">
        <v>15857443</v>
      </c>
      <c r="G183">
        <v>41</v>
      </c>
      <c r="H183">
        <f t="shared" si="2"/>
        <v>111</v>
      </c>
    </row>
    <row r="184" spans="1:8" x14ac:dyDescent="0.3">
      <c r="A184" t="s">
        <v>95</v>
      </c>
      <c r="B184">
        <v>7794398</v>
      </c>
      <c r="C184" t="s">
        <v>103</v>
      </c>
      <c r="D184" t="s">
        <v>2</v>
      </c>
      <c r="E184" t="s">
        <v>703</v>
      </c>
      <c r="F184">
        <v>7801057</v>
      </c>
      <c r="G184">
        <v>44</v>
      </c>
      <c r="H184">
        <f t="shared" si="2"/>
        <v>6659</v>
      </c>
    </row>
    <row r="185" spans="1:8" x14ac:dyDescent="0.3">
      <c r="A185" t="s">
        <v>95</v>
      </c>
      <c r="B185">
        <v>7793970</v>
      </c>
      <c r="C185" t="s">
        <v>102</v>
      </c>
      <c r="D185" t="s">
        <v>2</v>
      </c>
      <c r="E185" t="s">
        <v>703</v>
      </c>
      <c r="F185">
        <v>7800570</v>
      </c>
      <c r="G185">
        <v>53</v>
      </c>
      <c r="H185">
        <f t="shared" si="2"/>
        <v>6600</v>
      </c>
    </row>
    <row r="186" spans="1:8" x14ac:dyDescent="0.3">
      <c r="A186" t="s">
        <v>113</v>
      </c>
      <c r="B186">
        <v>10796668</v>
      </c>
      <c r="C186" t="s">
        <v>116</v>
      </c>
      <c r="D186" t="s">
        <v>2</v>
      </c>
      <c r="E186" t="s">
        <v>703</v>
      </c>
      <c r="F186">
        <v>12563989</v>
      </c>
      <c r="G186">
        <v>22</v>
      </c>
      <c r="H186">
        <f t="shared" si="2"/>
        <v>1767321</v>
      </c>
    </row>
    <row r="187" spans="1:8" x14ac:dyDescent="0.3">
      <c r="A187" t="s">
        <v>113</v>
      </c>
      <c r="B187">
        <v>5084694</v>
      </c>
      <c r="C187" t="s">
        <v>114</v>
      </c>
      <c r="D187" t="s">
        <v>2</v>
      </c>
      <c r="E187" t="s">
        <v>703</v>
      </c>
      <c r="F187">
        <v>11735320</v>
      </c>
      <c r="G187">
        <v>23</v>
      </c>
      <c r="H187">
        <f t="shared" si="2"/>
        <v>6650626</v>
      </c>
    </row>
    <row r="188" spans="1:8" x14ac:dyDescent="0.3">
      <c r="A188" t="s">
        <v>113</v>
      </c>
      <c r="B188">
        <v>11350467</v>
      </c>
      <c r="C188" t="s">
        <v>117</v>
      </c>
      <c r="D188" t="s">
        <v>2</v>
      </c>
      <c r="E188" t="s">
        <v>703</v>
      </c>
      <c r="F188">
        <v>11350922</v>
      </c>
      <c r="G188">
        <v>28</v>
      </c>
      <c r="H188">
        <f t="shared" si="2"/>
        <v>455</v>
      </c>
    </row>
    <row r="189" spans="1:8" x14ac:dyDescent="0.3">
      <c r="A189" t="s">
        <v>113</v>
      </c>
      <c r="B189">
        <v>21460500</v>
      </c>
      <c r="C189" t="s">
        <v>122</v>
      </c>
      <c r="D189" t="s">
        <v>2</v>
      </c>
      <c r="E189" t="s">
        <v>703</v>
      </c>
      <c r="F189">
        <v>21466269</v>
      </c>
      <c r="G189">
        <v>35</v>
      </c>
      <c r="H189">
        <f t="shared" si="2"/>
        <v>5769</v>
      </c>
    </row>
    <row r="190" spans="1:8" x14ac:dyDescent="0.3">
      <c r="A190" t="s">
        <v>113</v>
      </c>
      <c r="B190">
        <v>21458439</v>
      </c>
      <c r="C190" t="s">
        <v>121</v>
      </c>
      <c r="D190" t="s">
        <v>2</v>
      </c>
      <c r="E190" t="s">
        <v>703</v>
      </c>
      <c r="F190">
        <v>21464775</v>
      </c>
      <c r="G190">
        <v>38</v>
      </c>
      <c r="H190">
        <f t="shared" si="2"/>
        <v>6336</v>
      </c>
    </row>
    <row r="191" spans="1:8" x14ac:dyDescent="0.3">
      <c r="A191" t="s">
        <v>113</v>
      </c>
      <c r="B191">
        <v>15642152</v>
      </c>
      <c r="C191" t="s">
        <v>118</v>
      </c>
      <c r="D191" t="s">
        <v>2</v>
      </c>
      <c r="E191" t="s">
        <v>703</v>
      </c>
      <c r="F191">
        <v>15650401</v>
      </c>
      <c r="G191">
        <v>51</v>
      </c>
      <c r="H191">
        <f t="shared" si="2"/>
        <v>8249</v>
      </c>
    </row>
    <row r="192" spans="1:8" x14ac:dyDescent="0.3">
      <c r="A192" t="s">
        <v>113</v>
      </c>
      <c r="B192">
        <v>7459483</v>
      </c>
      <c r="C192" t="s">
        <v>115</v>
      </c>
      <c r="D192" t="s">
        <v>2</v>
      </c>
      <c r="E192" t="s">
        <v>703</v>
      </c>
      <c r="F192">
        <v>8365739</v>
      </c>
      <c r="G192">
        <v>57</v>
      </c>
      <c r="H192">
        <f t="shared" si="2"/>
        <v>906256</v>
      </c>
    </row>
    <row r="193" spans="1:8" x14ac:dyDescent="0.3">
      <c r="A193" t="s">
        <v>113</v>
      </c>
      <c r="B193">
        <v>16929469</v>
      </c>
      <c r="C193" t="s">
        <v>120</v>
      </c>
      <c r="D193" t="s">
        <v>2</v>
      </c>
      <c r="E193" t="s">
        <v>703</v>
      </c>
      <c r="F193">
        <v>16929866</v>
      </c>
      <c r="G193">
        <v>57</v>
      </c>
      <c r="H193">
        <f t="shared" si="2"/>
        <v>397</v>
      </c>
    </row>
    <row r="194" spans="1:8" x14ac:dyDescent="0.3">
      <c r="A194" t="s">
        <v>113</v>
      </c>
      <c r="B194">
        <v>15962542</v>
      </c>
      <c r="C194" t="s">
        <v>119</v>
      </c>
      <c r="D194" t="s">
        <v>2</v>
      </c>
      <c r="E194" t="s">
        <v>703</v>
      </c>
      <c r="F194">
        <v>15983821</v>
      </c>
      <c r="G194">
        <v>70</v>
      </c>
      <c r="H194">
        <f t="shared" si="2"/>
        <v>21279</v>
      </c>
    </row>
    <row r="195" spans="1:8" x14ac:dyDescent="0.3">
      <c r="A195" t="s">
        <v>205</v>
      </c>
      <c r="B195">
        <v>345021</v>
      </c>
      <c r="C195" t="s">
        <v>206</v>
      </c>
      <c r="D195" t="s">
        <v>2</v>
      </c>
      <c r="E195" t="s">
        <v>703</v>
      </c>
      <c r="F195">
        <v>345854</v>
      </c>
      <c r="G195">
        <v>28</v>
      </c>
      <c r="H195">
        <f t="shared" ref="H195:H196" si="3">F195-B195</f>
        <v>833</v>
      </c>
    </row>
    <row r="196" spans="1:8" x14ac:dyDescent="0.3">
      <c r="A196" t="s">
        <v>203</v>
      </c>
      <c r="B196">
        <v>154303</v>
      </c>
      <c r="C196" t="s">
        <v>204</v>
      </c>
      <c r="D196" t="s">
        <v>2</v>
      </c>
      <c r="E196" t="s">
        <v>703</v>
      </c>
      <c r="F196">
        <v>160668</v>
      </c>
      <c r="G196">
        <v>179</v>
      </c>
      <c r="H196">
        <f t="shared" si="3"/>
        <v>63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0B9B0-EFBB-4B58-AC20-D0D54B03B3BF}">
  <dimension ref="A1:H95"/>
  <sheetViews>
    <sheetView tabSelected="1" workbookViewId="0">
      <selection activeCell="H2" sqref="H2:H95"/>
    </sheetView>
  </sheetViews>
  <sheetFormatPr defaultColWidth="9.109375" defaultRowHeight="14.4" x14ac:dyDescent="0.3"/>
  <cols>
    <col min="3" max="3" width="12.44140625" bestFit="1" customWidth="1"/>
    <col min="5" max="5" width="11" bestFit="1" customWidth="1"/>
    <col min="6" max="6" width="13.6640625" bestFit="1" customWidth="1"/>
  </cols>
  <sheetData>
    <row r="1" spans="1:8" x14ac:dyDescent="0.3">
      <c r="A1" t="s">
        <v>695</v>
      </c>
      <c r="B1" t="s">
        <v>696</v>
      </c>
      <c r="C1" t="s">
        <v>700</v>
      </c>
      <c r="D1" t="s">
        <v>701</v>
      </c>
      <c r="E1" t="s">
        <v>697</v>
      </c>
      <c r="F1" t="s">
        <v>698</v>
      </c>
      <c r="G1" t="s">
        <v>699</v>
      </c>
      <c r="H1" t="s">
        <v>714</v>
      </c>
    </row>
    <row r="2" spans="1:8" x14ac:dyDescent="0.3">
      <c r="A2" t="s">
        <v>0</v>
      </c>
      <c r="B2">
        <v>8079204</v>
      </c>
      <c r="C2" t="s">
        <v>629</v>
      </c>
      <c r="D2" t="s">
        <v>2</v>
      </c>
      <c r="E2" t="s">
        <v>703</v>
      </c>
      <c r="F2">
        <v>8085513</v>
      </c>
      <c r="G2">
        <v>21</v>
      </c>
      <c r="H2">
        <f>F2-B2</f>
        <v>6309</v>
      </c>
    </row>
    <row r="3" spans="1:8" x14ac:dyDescent="0.3">
      <c r="A3" t="s">
        <v>0</v>
      </c>
      <c r="B3">
        <v>17964777</v>
      </c>
      <c r="C3" t="s">
        <v>359</v>
      </c>
      <c r="D3" t="s">
        <v>2</v>
      </c>
      <c r="E3" t="s">
        <v>703</v>
      </c>
      <c r="F3">
        <v>17965612</v>
      </c>
      <c r="G3">
        <v>26</v>
      </c>
      <c r="H3">
        <f t="shared" ref="H3:H66" si="0">F3-B3</f>
        <v>835</v>
      </c>
    </row>
    <row r="4" spans="1:8" x14ac:dyDescent="0.3">
      <c r="A4" t="s">
        <v>0</v>
      </c>
      <c r="B4">
        <v>20903876</v>
      </c>
      <c r="C4" t="s">
        <v>630</v>
      </c>
      <c r="D4" t="s">
        <v>2</v>
      </c>
      <c r="E4" t="s">
        <v>703</v>
      </c>
      <c r="F4">
        <v>35299157</v>
      </c>
      <c r="G4">
        <v>33</v>
      </c>
      <c r="H4">
        <f t="shared" si="0"/>
        <v>14395281</v>
      </c>
    </row>
    <row r="5" spans="1:8" x14ac:dyDescent="0.3">
      <c r="A5" t="s">
        <v>0</v>
      </c>
      <c r="B5">
        <v>21397927</v>
      </c>
      <c r="C5" t="s">
        <v>631</v>
      </c>
      <c r="D5" t="s">
        <v>2</v>
      </c>
      <c r="E5" t="s">
        <v>703</v>
      </c>
      <c r="F5">
        <v>21440357</v>
      </c>
      <c r="G5">
        <v>23</v>
      </c>
      <c r="H5">
        <f t="shared" si="0"/>
        <v>42430</v>
      </c>
    </row>
    <row r="6" spans="1:8" x14ac:dyDescent="0.3">
      <c r="A6" t="s">
        <v>0</v>
      </c>
      <c r="B6">
        <v>25025733</v>
      </c>
      <c r="C6" t="s">
        <v>632</v>
      </c>
      <c r="D6" t="s">
        <v>2</v>
      </c>
      <c r="E6" t="s">
        <v>703</v>
      </c>
      <c r="F6">
        <v>25026180</v>
      </c>
      <c r="G6">
        <v>23</v>
      </c>
      <c r="H6">
        <f t="shared" si="0"/>
        <v>447</v>
      </c>
    </row>
    <row r="7" spans="1:8" x14ac:dyDescent="0.3">
      <c r="A7" t="s">
        <v>0</v>
      </c>
      <c r="B7">
        <v>33101454</v>
      </c>
      <c r="C7" t="s">
        <v>633</v>
      </c>
      <c r="D7" t="s">
        <v>2</v>
      </c>
      <c r="E7" t="s">
        <v>703</v>
      </c>
      <c r="F7">
        <v>33109105</v>
      </c>
      <c r="G7">
        <v>21</v>
      </c>
      <c r="H7">
        <f t="shared" si="0"/>
        <v>7651</v>
      </c>
    </row>
    <row r="8" spans="1:8" x14ac:dyDescent="0.3">
      <c r="A8" t="s">
        <v>0</v>
      </c>
      <c r="B8">
        <v>35341042</v>
      </c>
      <c r="C8" t="s">
        <v>184</v>
      </c>
      <c r="D8" t="s">
        <v>2</v>
      </c>
      <c r="E8" t="s">
        <v>703</v>
      </c>
      <c r="F8">
        <v>35341553</v>
      </c>
      <c r="G8">
        <v>31</v>
      </c>
      <c r="H8">
        <f t="shared" si="0"/>
        <v>511</v>
      </c>
    </row>
    <row r="9" spans="1:8" x14ac:dyDescent="0.3">
      <c r="A9" t="s">
        <v>7</v>
      </c>
      <c r="B9">
        <v>1829495</v>
      </c>
      <c r="C9" t="s">
        <v>634</v>
      </c>
      <c r="D9" t="s">
        <v>2</v>
      </c>
      <c r="E9" t="s">
        <v>703</v>
      </c>
      <c r="F9">
        <v>1830479</v>
      </c>
      <c r="G9">
        <v>32</v>
      </c>
      <c r="H9">
        <f t="shared" si="0"/>
        <v>984</v>
      </c>
    </row>
    <row r="10" spans="1:8" x14ac:dyDescent="0.3">
      <c r="A10" t="s">
        <v>7</v>
      </c>
      <c r="B10">
        <v>9163376</v>
      </c>
      <c r="C10" t="s">
        <v>635</v>
      </c>
      <c r="D10" t="s">
        <v>2</v>
      </c>
      <c r="E10" t="s">
        <v>703</v>
      </c>
      <c r="F10">
        <v>9173389</v>
      </c>
      <c r="G10">
        <v>30</v>
      </c>
      <c r="H10">
        <f t="shared" si="0"/>
        <v>10013</v>
      </c>
    </row>
    <row r="11" spans="1:8" x14ac:dyDescent="0.3">
      <c r="A11" t="s">
        <v>7</v>
      </c>
      <c r="B11">
        <v>9525573</v>
      </c>
      <c r="C11" t="s">
        <v>636</v>
      </c>
      <c r="D11" t="s">
        <v>2</v>
      </c>
      <c r="E11" t="s">
        <v>703</v>
      </c>
      <c r="F11">
        <v>25876905</v>
      </c>
      <c r="G11">
        <v>22</v>
      </c>
      <c r="H11">
        <f t="shared" si="0"/>
        <v>16351332</v>
      </c>
    </row>
    <row r="12" spans="1:8" x14ac:dyDescent="0.3">
      <c r="A12" t="s">
        <v>7</v>
      </c>
      <c r="B12">
        <v>14167480</v>
      </c>
      <c r="C12" t="s">
        <v>637</v>
      </c>
      <c r="D12" t="s">
        <v>2</v>
      </c>
      <c r="E12" t="s">
        <v>703</v>
      </c>
      <c r="F12">
        <v>14168177</v>
      </c>
      <c r="G12">
        <v>24</v>
      </c>
      <c r="H12">
        <f t="shared" si="0"/>
        <v>697</v>
      </c>
    </row>
    <row r="13" spans="1:8" x14ac:dyDescent="0.3">
      <c r="A13" t="s">
        <v>7</v>
      </c>
      <c r="B13">
        <v>14167856</v>
      </c>
      <c r="C13" t="s">
        <v>638</v>
      </c>
      <c r="D13" t="s">
        <v>2</v>
      </c>
      <c r="E13" t="s">
        <v>703</v>
      </c>
      <c r="F13">
        <v>14169963</v>
      </c>
      <c r="G13">
        <v>22</v>
      </c>
      <c r="H13">
        <f t="shared" si="0"/>
        <v>2107</v>
      </c>
    </row>
    <row r="14" spans="1:8" x14ac:dyDescent="0.3">
      <c r="A14" t="s">
        <v>7</v>
      </c>
      <c r="B14">
        <v>14980837</v>
      </c>
      <c r="C14" t="s">
        <v>639</v>
      </c>
      <c r="D14" t="s">
        <v>2</v>
      </c>
      <c r="E14" t="s">
        <v>703</v>
      </c>
      <c r="F14">
        <v>14981445</v>
      </c>
      <c r="G14">
        <v>22</v>
      </c>
      <c r="H14">
        <f t="shared" si="0"/>
        <v>608</v>
      </c>
    </row>
    <row r="15" spans="1:8" x14ac:dyDescent="0.3">
      <c r="A15" t="s">
        <v>7</v>
      </c>
      <c r="B15">
        <v>15458873</v>
      </c>
      <c r="C15" t="s">
        <v>100</v>
      </c>
      <c r="D15" t="s">
        <v>2</v>
      </c>
      <c r="E15" t="s">
        <v>703</v>
      </c>
      <c r="F15">
        <v>15459245</v>
      </c>
      <c r="G15">
        <v>23</v>
      </c>
      <c r="H15">
        <f t="shared" si="0"/>
        <v>372</v>
      </c>
    </row>
    <row r="16" spans="1:8" x14ac:dyDescent="0.3">
      <c r="A16" t="s">
        <v>25</v>
      </c>
      <c r="B16">
        <v>10380536</v>
      </c>
      <c r="C16" t="s">
        <v>640</v>
      </c>
      <c r="D16" t="s">
        <v>2</v>
      </c>
      <c r="E16" t="s">
        <v>703</v>
      </c>
      <c r="F16">
        <v>10380822</v>
      </c>
      <c r="G16">
        <v>31</v>
      </c>
      <c r="H16">
        <f t="shared" si="0"/>
        <v>286</v>
      </c>
    </row>
    <row r="17" spans="1:8" x14ac:dyDescent="0.3">
      <c r="A17" t="s">
        <v>25</v>
      </c>
      <c r="B17">
        <v>10380657</v>
      </c>
      <c r="C17" t="s">
        <v>641</v>
      </c>
      <c r="D17" t="s">
        <v>2</v>
      </c>
      <c r="E17" t="s">
        <v>703</v>
      </c>
      <c r="F17">
        <v>10380830</v>
      </c>
      <c r="G17">
        <v>32</v>
      </c>
      <c r="H17">
        <f t="shared" si="0"/>
        <v>173</v>
      </c>
    </row>
    <row r="18" spans="1:8" x14ac:dyDescent="0.3">
      <c r="A18" t="s">
        <v>25</v>
      </c>
      <c r="B18">
        <v>12878839</v>
      </c>
      <c r="C18" t="s">
        <v>365</v>
      </c>
      <c r="D18" t="s">
        <v>2</v>
      </c>
      <c r="E18" t="s">
        <v>703</v>
      </c>
      <c r="F18">
        <v>15725769</v>
      </c>
      <c r="G18">
        <v>29</v>
      </c>
      <c r="H18">
        <f t="shared" si="0"/>
        <v>2846930</v>
      </c>
    </row>
    <row r="19" spans="1:8" s="1" customFormat="1" x14ac:dyDescent="0.3">
      <c r="A19" s="1" t="s">
        <v>25</v>
      </c>
      <c r="B19" s="1">
        <v>12892408</v>
      </c>
      <c r="C19" s="1" t="s">
        <v>642</v>
      </c>
      <c r="D19" s="1" t="s">
        <v>2</v>
      </c>
      <c r="E19" s="1" t="s">
        <v>703</v>
      </c>
      <c r="F19" s="1">
        <v>15724886</v>
      </c>
      <c r="G19" s="1">
        <v>28</v>
      </c>
      <c r="H19">
        <f t="shared" si="0"/>
        <v>2832478</v>
      </c>
    </row>
    <row r="20" spans="1:8" x14ac:dyDescent="0.3">
      <c r="A20" t="s">
        <v>43</v>
      </c>
      <c r="B20">
        <v>4589129</v>
      </c>
      <c r="C20" t="s">
        <v>643</v>
      </c>
      <c r="D20" t="s">
        <v>2</v>
      </c>
      <c r="E20" t="s">
        <v>703</v>
      </c>
      <c r="F20">
        <v>4589995</v>
      </c>
      <c r="G20">
        <v>35</v>
      </c>
      <c r="H20">
        <f t="shared" si="0"/>
        <v>866</v>
      </c>
    </row>
    <row r="21" spans="1:8" x14ac:dyDescent="0.3">
      <c r="A21" t="s">
        <v>43</v>
      </c>
      <c r="B21">
        <v>20532322</v>
      </c>
      <c r="C21" t="s">
        <v>644</v>
      </c>
      <c r="D21" t="s">
        <v>2</v>
      </c>
      <c r="E21" t="s">
        <v>703</v>
      </c>
      <c r="F21">
        <v>20532790</v>
      </c>
      <c r="G21">
        <v>25</v>
      </c>
      <c r="H21">
        <f t="shared" si="0"/>
        <v>468</v>
      </c>
    </row>
    <row r="22" spans="1:8" x14ac:dyDescent="0.3">
      <c r="A22" t="s">
        <v>54</v>
      </c>
      <c r="B22">
        <v>1779747</v>
      </c>
      <c r="C22" t="s">
        <v>645</v>
      </c>
      <c r="D22" t="s">
        <v>2</v>
      </c>
      <c r="E22" t="s">
        <v>703</v>
      </c>
      <c r="F22">
        <v>1789576</v>
      </c>
      <c r="G22">
        <v>43</v>
      </c>
      <c r="H22">
        <f t="shared" si="0"/>
        <v>9829</v>
      </c>
    </row>
    <row r="23" spans="1:8" x14ac:dyDescent="0.3">
      <c r="A23" t="s">
        <v>54</v>
      </c>
      <c r="B23">
        <v>4965176</v>
      </c>
      <c r="C23" t="s">
        <v>646</v>
      </c>
      <c r="D23" t="s">
        <v>2</v>
      </c>
      <c r="E23" t="s">
        <v>703</v>
      </c>
      <c r="F23">
        <v>4966411</v>
      </c>
      <c r="G23">
        <v>26</v>
      </c>
      <c r="H23">
        <f t="shared" si="0"/>
        <v>1235</v>
      </c>
    </row>
    <row r="24" spans="1:8" x14ac:dyDescent="0.3">
      <c r="A24" t="s">
        <v>54</v>
      </c>
      <c r="B24">
        <v>4966210</v>
      </c>
      <c r="C24" t="s">
        <v>647</v>
      </c>
      <c r="D24" t="s">
        <v>2</v>
      </c>
      <c r="E24" t="s">
        <v>703</v>
      </c>
      <c r="F24">
        <v>4967775</v>
      </c>
      <c r="G24">
        <v>26</v>
      </c>
      <c r="H24">
        <f t="shared" si="0"/>
        <v>1565</v>
      </c>
    </row>
    <row r="25" spans="1:8" x14ac:dyDescent="0.3">
      <c r="A25" t="s">
        <v>54</v>
      </c>
      <c r="B25">
        <v>8069662</v>
      </c>
      <c r="C25" t="s">
        <v>648</v>
      </c>
      <c r="D25" t="s">
        <v>2</v>
      </c>
      <c r="E25" t="s">
        <v>703</v>
      </c>
      <c r="F25">
        <v>8077898</v>
      </c>
      <c r="G25">
        <v>27</v>
      </c>
      <c r="H25">
        <f t="shared" si="0"/>
        <v>8236</v>
      </c>
    </row>
    <row r="26" spans="1:8" x14ac:dyDescent="0.3">
      <c r="A26" t="s">
        <v>54</v>
      </c>
      <c r="B26">
        <v>8466711</v>
      </c>
      <c r="C26" t="s">
        <v>649</v>
      </c>
      <c r="D26" t="s">
        <v>2</v>
      </c>
      <c r="E26" t="s">
        <v>703</v>
      </c>
      <c r="F26">
        <v>8466861</v>
      </c>
      <c r="G26">
        <v>21</v>
      </c>
      <c r="H26">
        <f t="shared" si="0"/>
        <v>150</v>
      </c>
    </row>
    <row r="27" spans="1:8" x14ac:dyDescent="0.3">
      <c r="A27" t="s">
        <v>54</v>
      </c>
      <c r="B27">
        <v>8466775</v>
      </c>
      <c r="C27" t="s">
        <v>649</v>
      </c>
      <c r="D27" t="s">
        <v>2</v>
      </c>
      <c r="E27" t="s">
        <v>703</v>
      </c>
      <c r="F27">
        <v>8467012</v>
      </c>
      <c r="G27">
        <v>21</v>
      </c>
      <c r="H27">
        <f t="shared" si="0"/>
        <v>237</v>
      </c>
    </row>
    <row r="28" spans="1:8" x14ac:dyDescent="0.3">
      <c r="A28" t="s">
        <v>54</v>
      </c>
      <c r="B28">
        <v>12693463</v>
      </c>
      <c r="C28" t="s">
        <v>650</v>
      </c>
      <c r="D28" t="s">
        <v>2</v>
      </c>
      <c r="E28" t="s">
        <v>703</v>
      </c>
      <c r="F28">
        <v>12698443</v>
      </c>
      <c r="G28">
        <v>25</v>
      </c>
      <c r="H28">
        <f t="shared" si="0"/>
        <v>4980</v>
      </c>
    </row>
    <row r="29" spans="1:8" x14ac:dyDescent="0.3">
      <c r="A29" t="s">
        <v>54</v>
      </c>
      <c r="B29">
        <v>17371349</v>
      </c>
      <c r="C29" t="s">
        <v>651</v>
      </c>
      <c r="D29" t="s">
        <v>2</v>
      </c>
      <c r="E29" t="s">
        <v>703</v>
      </c>
      <c r="F29">
        <v>17388090</v>
      </c>
      <c r="G29">
        <v>24</v>
      </c>
      <c r="H29">
        <f t="shared" si="0"/>
        <v>16741</v>
      </c>
    </row>
    <row r="30" spans="1:8" x14ac:dyDescent="0.3">
      <c r="A30" t="s">
        <v>54</v>
      </c>
      <c r="B30">
        <v>18569293</v>
      </c>
      <c r="C30" t="s">
        <v>652</v>
      </c>
      <c r="D30" t="s">
        <v>2</v>
      </c>
      <c r="E30" t="s">
        <v>703</v>
      </c>
      <c r="F30">
        <v>18934914</v>
      </c>
      <c r="G30">
        <v>24</v>
      </c>
      <c r="H30">
        <f t="shared" si="0"/>
        <v>365621</v>
      </c>
    </row>
    <row r="31" spans="1:8" x14ac:dyDescent="0.3">
      <c r="A31" t="s">
        <v>54</v>
      </c>
      <c r="B31">
        <v>18618372</v>
      </c>
      <c r="C31" t="s">
        <v>653</v>
      </c>
      <c r="D31" t="s">
        <v>2</v>
      </c>
      <c r="E31" t="s">
        <v>703</v>
      </c>
      <c r="F31">
        <v>18995241</v>
      </c>
      <c r="G31">
        <v>31</v>
      </c>
      <c r="H31">
        <f t="shared" si="0"/>
        <v>376869</v>
      </c>
    </row>
    <row r="32" spans="1:8" x14ac:dyDescent="0.3">
      <c r="A32" t="s">
        <v>54</v>
      </c>
      <c r="B32">
        <v>23334011</v>
      </c>
      <c r="C32" t="s">
        <v>242</v>
      </c>
      <c r="D32" t="s">
        <v>2</v>
      </c>
      <c r="E32" t="s">
        <v>703</v>
      </c>
      <c r="F32">
        <v>23335073</v>
      </c>
      <c r="G32">
        <v>27</v>
      </c>
      <c r="H32">
        <f t="shared" si="0"/>
        <v>1062</v>
      </c>
    </row>
    <row r="33" spans="1:8" x14ac:dyDescent="0.3">
      <c r="A33" t="s">
        <v>68</v>
      </c>
      <c r="B33">
        <v>2673687</v>
      </c>
      <c r="C33" t="s">
        <v>652</v>
      </c>
      <c r="D33" t="s">
        <v>2</v>
      </c>
      <c r="E33" t="s">
        <v>703</v>
      </c>
      <c r="F33">
        <v>2674026</v>
      </c>
      <c r="G33">
        <v>24</v>
      </c>
      <c r="H33">
        <f t="shared" si="0"/>
        <v>339</v>
      </c>
    </row>
    <row r="34" spans="1:8" x14ac:dyDescent="0.3">
      <c r="A34" t="s">
        <v>68</v>
      </c>
      <c r="B34">
        <v>13955773</v>
      </c>
      <c r="C34" t="s">
        <v>654</v>
      </c>
      <c r="D34" t="s">
        <v>2</v>
      </c>
      <c r="E34" t="s">
        <v>703</v>
      </c>
      <c r="F34">
        <v>14115940</v>
      </c>
      <c r="G34">
        <v>20</v>
      </c>
      <c r="H34">
        <f t="shared" si="0"/>
        <v>160167</v>
      </c>
    </row>
    <row r="35" spans="1:8" x14ac:dyDescent="0.3">
      <c r="A35" t="s">
        <v>68</v>
      </c>
      <c r="B35">
        <v>13956265</v>
      </c>
      <c r="C35" t="s">
        <v>655</v>
      </c>
      <c r="D35" t="s">
        <v>2</v>
      </c>
      <c r="E35" t="s">
        <v>703</v>
      </c>
      <c r="F35">
        <v>14115451</v>
      </c>
      <c r="G35">
        <v>25</v>
      </c>
      <c r="H35">
        <f t="shared" si="0"/>
        <v>159186</v>
      </c>
    </row>
    <row r="36" spans="1:8" x14ac:dyDescent="0.3">
      <c r="A36" t="s">
        <v>68</v>
      </c>
      <c r="B36">
        <v>19555326</v>
      </c>
      <c r="C36" t="s">
        <v>656</v>
      </c>
      <c r="D36" t="s">
        <v>2</v>
      </c>
      <c r="E36" t="s">
        <v>703</v>
      </c>
      <c r="F36">
        <v>19555758</v>
      </c>
      <c r="G36">
        <v>24</v>
      </c>
      <c r="H36">
        <f t="shared" si="0"/>
        <v>432</v>
      </c>
    </row>
    <row r="37" spans="1:8" x14ac:dyDescent="0.3">
      <c r="A37" t="s">
        <v>68</v>
      </c>
      <c r="B37">
        <v>21036308</v>
      </c>
      <c r="C37" t="s">
        <v>657</v>
      </c>
      <c r="D37" t="s">
        <v>2</v>
      </c>
      <c r="E37" t="s">
        <v>703</v>
      </c>
      <c r="F37">
        <v>21335924</v>
      </c>
      <c r="G37">
        <v>22</v>
      </c>
      <c r="H37">
        <f t="shared" si="0"/>
        <v>299616</v>
      </c>
    </row>
    <row r="38" spans="1:8" x14ac:dyDescent="0.3">
      <c r="A38" t="s">
        <v>81</v>
      </c>
      <c r="B38">
        <v>1126127</v>
      </c>
      <c r="C38" t="s">
        <v>658</v>
      </c>
      <c r="D38" t="s">
        <v>2</v>
      </c>
      <c r="E38" t="s">
        <v>703</v>
      </c>
      <c r="F38">
        <v>19787886</v>
      </c>
      <c r="G38">
        <v>28</v>
      </c>
      <c r="H38">
        <f t="shared" si="0"/>
        <v>18661759</v>
      </c>
    </row>
    <row r="39" spans="1:8" x14ac:dyDescent="0.3">
      <c r="A39" t="s">
        <v>81</v>
      </c>
      <c r="B39">
        <v>1134514</v>
      </c>
      <c r="C39" t="s">
        <v>659</v>
      </c>
      <c r="D39" t="s">
        <v>2</v>
      </c>
      <c r="E39" t="s">
        <v>703</v>
      </c>
      <c r="F39">
        <v>1189972</v>
      </c>
      <c r="G39">
        <v>29</v>
      </c>
      <c r="H39">
        <f t="shared" si="0"/>
        <v>55458</v>
      </c>
    </row>
    <row r="40" spans="1:8" x14ac:dyDescent="0.3">
      <c r="A40" t="s">
        <v>81</v>
      </c>
      <c r="B40">
        <v>5036067</v>
      </c>
      <c r="C40" t="s">
        <v>660</v>
      </c>
      <c r="D40" t="s">
        <v>2</v>
      </c>
      <c r="E40" t="s">
        <v>703</v>
      </c>
      <c r="F40">
        <v>5038966</v>
      </c>
      <c r="G40">
        <v>32</v>
      </c>
      <c r="H40">
        <f t="shared" si="0"/>
        <v>2899</v>
      </c>
    </row>
    <row r="41" spans="1:8" x14ac:dyDescent="0.3">
      <c r="A41" t="s">
        <v>81</v>
      </c>
      <c r="B41">
        <v>8145513</v>
      </c>
      <c r="C41" t="s">
        <v>661</v>
      </c>
      <c r="D41" t="s">
        <v>2</v>
      </c>
      <c r="E41" t="s">
        <v>703</v>
      </c>
      <c r="F41">
        <v>8146896</v>
      </c>
      <c r="G41">
        <v>20</v>
      </c>
      <c r="H41">
        <f t="shared" si="0"/>
        <v>1383</v>
      </c>
    </row>
    <row r="42" spans="1:8" x14ac:dyDescent="0.3">
      <c r="A42" t="s">
        <v>81</v>
      </c>
      <c r="B42">
        <v>8657206</v>
      </c>
      <c r="C42" t="s">
        <v>662</v>
      </c>
      <c r="D42" t="s">
        <v>2</v>
      </c>
      <c r="E42" t="s">
        <v>703</v>
      </c>
      <c r="F42">
        <v>8658287</v>
      </c>
      <c r="G42">
        <v>24</v>
      </c>
      <c r="H42">
        <f t="shared" si="0"/>
        <v>1081</v>
      </c>
    </row>
    <row r="43" spans="1:8" x14ac:dyDescent="0.3">
      <c r="A43" t="s">
        <v>81</v>
      </c>
      <c r="B43">
        <v>13164031</v>
      </c>
      <c r="C43" t="s">
        <v>663</v>
      </c>
      <c r="D43" t="s">
        <v>2</v>
      </c>
      <c r="E43" t="s">
        <v>703</v>
      </c>
      <c r="F43">
        <v>13164112</v>
      </c>
      <c r="G43">
        <v>30</v>
      </c>
      <c r="H43">
        <f t="shared" si="0"/>
        <v>81</v>
      </c>
    </row>
    <row r="44" spans="1:8" x14ac:dyDescent="0.3">
      <c r="A44" t="s">
        <v>81</v>
      </c>
      <c r="B44">
        <v>13164031</v>
      </c>
      <c r="C44" t="s">
        <v>663</v>
      </c>
      <c r="D44" t="s">
        <v>2</v>
      </c>
      <c r="E44" t="s">
        <v>703</v>
      </c>
      <c r="F44">
        <v>13164184</v>
      </c>
      <c r="G44">
        <v>30</v>
      </c>
      <c r="H44">
        <f t="shared" si="0"/>
        <v>153</v>
      </c>
    </row>
    <row r="45" spans="1:8" x14ac:dyDescent="0.3">
      <c r="A45" t="s">
        <v>81</v>
      </c>
      <c r="B45">
        <v>13474036</v>
      </c>
      <c r="C45" t="s">
        <v>664</v>
      </c>
      <c r="D45" t="s">
        <v>2</v>
      </c>
      <c r="E45" t="s">
        <v>703</v>
      </c>
      <c r="F45">
        <v>13613157</v>
      </c>
      <c r="G45">
        <v>66</v>
      </c>
      <c r="H45">
        <f t="shared" si="0"/>
        <v>139121</v>
      </c>
    </row>
    <row r="46" spans="1:8" x14ac:dyDescent="0.3">
      <c r="A46" t="s">
        <v>81</v>
      </c>
      <c r="B46">
        <v>13491334</v>
      </c>
      <c r="C46" t="s">
        <v>665</v>
      </c>
      <c r="D46" t="s">
        <v>2</v>
      </c>
      <c r="E46" t="s">
        <v>703</v>
      </c>
      <c r="F46">
        <v>13623043</v>
      </c>
      <c r="G46">
        <v>31</v>
      </c>
      <c r="H46">
        <f t="shared" si="0"/>
        <v>131709</v>
      </c>
    </row>
    <row r="47" spans="1:8" x14ac:dyDescent="0.3">
      <c r="A47" t="s">
        <v>81</v>
      </c>
      <c r="B47">
        <v>17413612</v>
      </c>
      <c r="C47" t="s">
        <v>21</v>
      </c>
      <c r="D47" t="s">
        <v>2</v>
      </c>
      <c r="E47" t="s">
        <v>703</v>
      </c>
      <c r="F47">
        <v>19998336</v>
      </c>
      <c r="G47">
        <v>25</v>
      </c>
      <c r="H47">
        <f t="shared" si="0"/>
        <v>2584724</v>
      </c>
    </row>
    <row r="48" spans="1:8" x14ac:dyDescent="0.3">
      <c r="A48" t="s">
        <v>81</v>
      </c>
      <c r="B48">
        <v>17419057</v>
      </c>
      <c r="C48" t="s">
        <v>666</v>
      </c>
      <c r="D48" t="s">
        <v>2</v>
      </c>
      <c r="E48" t="s">
        <v>703</v>
      </c>
      <c r="F48">
        <v>19998329</v>
      </c>
      <c r="G48">
        <v>27</v>
      </c>
      <c r="H48">
        <f t="shared" si="0"/>
        <v>2579272</v>
      </c>
    </row>
    <row r="49" spans="1:8" x14ac:dyDescent="0.3">
      <c r="A49" t="s">
        <v>95</v>
      </c>
      <c r="B49">
        <v>9984263</v>
      </c>
      <c r="C49" t="s">
        <v>667</v>
      </c>
      <c r="D49" t="s">
        <v>2</v>
      </c>
      <c r="E49" t="s">
        <v>703</v>
      </c>
      <c r="F49">
        <v>9985253</v>
      </c>
      <c r="G49">
        <v>36</v>
      </c>
      <c r="H49">
        <f t="shared" si="0"/>
        <v>990</v>
      </c>
    </row>
    <row r="50" spans="1:8" x14ac:dyDescent="0.3">
      <c r="A50" t="s">
        <v>95</v>
      </c>
      <c r="B50">
        <v>15114937</v>
      </c>
      <c r="C50" t="s">
        <v>668</v>
      </c>
      <c r="D50" t="s">
        <v>2</v>
      </c>
      <c r="E50" t="s">
        <v>703</v>
      </c>
      <c r="F50">
        <v>15115120</v>
      </c>
      <c r="G50">
        <v>29</v>
      </c>
      <c r="H50">
        <f t="shared" si="0"/>
        <v>183</v>
      </c>
    </row>
    <row r="51" spans="1:8" x14ac:dyDescent="0.3">
      <c r="A51" t="s">
        <v>95</v>
      </c>
      <c r="B51">
        <v>15114940</v>
      </c>
      <c r="C51" t="s">
        <v>669</v>
      </c>
      <c r="D51" t="s">
        <v>2</v>
      </c>
      <c r="E51" t="s">
        <v>703</v>
      </c>
      <c r="F51">
        <v>15115943</v>
      </c>
      <c r="G51">
        <v>30</v>
      </c>
      <c r="H51">
        <f t="shared" si="0"/>
        <v>1003</v>
      </c>
    </row>
    <row r="52" spans="1:8" x14ac:dyDescent="0.3">
      <c r="A52" t="s">
        <v>113</v>
      </c>
      <c r="B52">
        <v>813907</v>
      </c>
      <c r="C52" t="s">
        <v>648</v>
      </c>
      <c r="D52" t="s">
        <v>2</v>
      </c>
      <c r="E52" t="s">
        <v>703</v>
      </c>
      <c r="F52">
        <v>869162</v>
      </c>
      <c r="G52">
        <v>27</v>
      </c>
      <c r="H52">
        <f t="shared" si="0"/>
        <v>55255</v>
      </c>
    </row>
    <row r="53" spans="1:8" x14ac:dyDescent="0.3">
      <c r="A53" t="s">
        <v>113</v>
      </c>
      <c r="B53">
        <v>7677140</v>
      </c>
      <c r="C53" t="s">
        <v>670</v>
      </c>
      <c r="D53" t="s">
        <v>2</v>
      </c>
      <c r="E53" t="s">
        <v>703</v>
      </c>
      <c r="F53">
        <v>7680214</v>
      </c>
      <c r="G53">
        <v>27</v>
      </c>
      <c r="H53">
        <f t="shared" si="0"/>
        <v>3074</v>
      </c>
    </row>
    <row r="54" spans="1:8" x14ac:dyDescent="0.3">
      <c r="A54" t="s">
        <v>113</v>
      </c>
      <c r="B54">
        <v>7677464</v>
      </c>
      <c r="C54" t="s">
        <v>671</v>
      </c>
      <c r="D54" t="s">
        <v>2</v>
      </c>
      <c r="E54" t="s">
        <v>703</v>
      </c>
      <c r="F54">
        <v>7681172</v>
      </c>
      <c r="G54">
        <v>25</v>
      </c>
      <c r="H54">
        <f t="shared" si="0"/>
        <v>3708</v>
      </c>
    </row>
    <row r="55" spans="1:8" x14ac:dyDescent="0.3">
      <c r="A55" t="s">
        <v>113</v>
      </c>
      <c r="B55">
        <v>10523843</v>
      </c>
      <c r="C55" t="s">
        <v>186</v>
      </c>
      <c r="D55" t="s">
        <v>2</v>
      </c>
      <c r="E55" t="s">
        <v>703</v>
      </c>
      <c r="F55">
        <v>10527483</v>
      </c>
      <c r="G55">
        <v>25</v>
      </c>
      <c r="H55">
        <f t="shared" si="0"/>
        <v>3640</v>
      </c>
    </row>
    <row r="56" spans="1:8" x14ac:dyDescent="0.3">
      <c r="A56" t="s">
        <v>113</v>
      </c>
      <c r="B56">
        <v>12427932</v>
      </c>
      <c r="C56" t="s">
        <v>672</v>
      </c>
      <c r="D56" t="s">
        <v>2</v>
      </c>
      <c r="E56" t="s">
        <v>703</v>
      </c>
      <c r="F56">
        <v>12429186</v>
      </c>
      <c r="G56">
        <v>30</v>
      </c>
      <c r="H56">
        <f t="shared" si="0"/>
        <v>1254</v>
      </c>
    </row>
    <row r="57" spans="1:8" x14ac:dyDescent="0.3">
      <c r="A57" t="s">
        <v>113</v>
      </c>
      <c r="B57">
        <v>13566089</v>
      </c>
      <c r="C57" t="s">
        <v>673</v>
      </c>
      <c r="D57" t="s">
        <v>2</v>
      </c>
      <c r="E57" t="s">
        <v>703</v>
      </c>
      <c r="F57">
        <v>13568237</v>
      </c>
      <c r="G57">
        <v>26</v>
      </c>
      <c r="H57">
        <f t="shared" si="0"/>
        <v>2148</v>
      </c>
    </row>
    <row r="58" spans="1:8" x14ac:dyDescent="0.3">
      <c r="A58" t="s">
        <v>113</v>
      </c>
      <c r="B58">
        <v>16929469</v>
      </c>
      <c r="C58" t="s">
        <v>674</v>
      </c>
      <c r="D58" t="s">
        <v>2</v>
      </c>
      <c r="E58" t="s">
        <v>703</v>
      </c>
      <c r="F58">
        <v>16929866</v>
      </c>
      <c r="G58">
        <v>30</v>
      </c>
      <c r="H58">
        <f t="shared" si="0"/>
        <v>397</v>
      </c>
    </row>
    <row r="59" spans="1:8" x14ac:dyDescent="0.3">
      <c r="A59" t="s">
        <v>113</v>
      </c>
      <c r="B59">
        <v>17816856</v>
      </c>
      <c r="C59" t="s">
        <v>349</v>
      </c>
      <c r="D59" t="s">
        <v>2</v>
      </c>
      <c r="E59" t="s">
        <v>703</v>
      </c>
      <c r="F59">
        <v>17836725</v>
      </c>
      <c r="G59">
        <v>20</v>
      </c>
      <c r="H59">
        <f t="shared" si="0"/>
        <v>19869</v>
      </c>
    </row>
    <row r="60" spans="1:8" x14ac:dyDescent="0.3">
      <c r="A60" t="s">
        <v>113</v>
      </c>
      <c r="B60">
        <v>18121844</v>
      </c>
      <c r="C60" t="s">
        <v>206</v>
      </c>
      <c r="D60" t="s">
        <v>2</v>
      </c>
      <c r="E60" t="s">
        <v>703</v>
      </c>
      <c r="F60">
        <v>18456433</v>
      </c>
      <c r="G60">
        <v>28</v>
      </c>
      <c r="H60">
        <f t="shared" si="0"/>
        <v>334589</v>
      </c>
    </row>
    <row r="61" spans="1:8" x14ac:dyDescent="0.3">
      <c r="A61" t="s">
        <v>123</v>
      </c>
      <c r="B61">
        <v>2935017</v>
      </c>
      <c r="C61" t="s">
        <v>631</v>
      </c>
      <c r="D61" t="s">
        <v>2</v>
      </c>
      <c r="E61" t="s">
        <v>703</v>
      </c>
      <c r="F61">
        <v>2938540</v>
      </c>
      <c r="G61">
        <v>23</v>
      </c>
      <c r="H61">
        <f t="shared" si="0"/>
        <v>3523</v>
      </c>
    </row>
    <row r="62" spans="1:8" x14ac:dyDescent="0.3">
      <c r="A62" t="s">
        <v>123</v>
      </c>
      <c r="B62">
        <v>5826811</v>
      </c>
      <c r="C62" t="s">
        <v>675</v>
      </c>
      <c r="D62" t="s">
        <v>2</v>
      </c>
      <c r="E62" t="s">
        <v>703</v>
      </c>
      <c r="F62">
        <v>6728931</v>
      </c>
      <c r="G62">
        <v>23</v>
      </c>
      <c r="H62">
        <f t="shared" si="0"/>
        <v>902120</v>
      </c>
    </row>
    <row r="63" spans="1:8" x14ac:dyDescent="0.3">
      <c r="A63" t="s">
        <v>123</v>
      </c>
      <c r="B63">
        <v>17788026</v>
      </c>
      <c r="C63" t="s">
        <v>676</v>
      </c>
      <c r="D63" t="s">
        <v>2</v>
      </c>
      <c r="E63" t="s">
        <v>703</v>
      </c>
      <c r="F63">
        <v>17788496</v>
      </c>
      <c r="G63">
        <v>32</v>
      </c>
      <c r="H63">
        <f t="shared" si="0"/>
        <v>470</v>
      </c>
    </row>
    <row r="64" spans="1:8" x14ac:dyDescent="0.3">
      <c r="A64" t="s">
        <v>123</v>
      </c>
      <c r="B64">
        <v>19152663</v>
      </c>
      <c r="C64" t="s">
        <v>677</v>
      </c>
      <c r="D64" t="s">
        <v>2</v>
      </c>
      <c r="E64" t="s">
        <v>703</v>
      </c>
      <c r="F64">
        <v>19209833</v>
      </c>
      <c r="G64">
        <v>36</v>
      </c>
      <c r="H64">
        <f t="shared" si="0"/>
        <v>57170</v>
      </c>
    </row>
    <row r="65" spans="1:8" x14ac:dyDescent="0.3">
      <c r="A65" t="s">
        <v>123</v>
      </c>
      <c r="B65">
        <v>21018799</v>
      </c>
      <c r="C65" t="s">
        <v>678</v>
      </c>
      <c r="D65" t="s">
        <v>2</v>
      </c>
      <c r="E65" t="s">
        <v>703</v>
      </c>
      <c r="F65">
        <v>21021058</v>
      </c>
      <c r="G65">
        <v>24</v>
      </c>
      <c r="H65">
        <f t="shared" si="0"/>
        <v>2259</v>
      </c>
    </row>
    <row r="66" spans="1:8" x14ac:dyDescent="0.3">
      <c r="A66" t="s">
        <v>134</v>
      </c>
      <c r="B66">
        <v>6663851</v>
      </c>
      <c r="C66" t="s">
        <v>213</v>
      </c>
      <c r="D66" t="s">
        <v>2</v>
      </c>
      <c r="E66" t="s">
        <v>703</v>
      </c>
      <c r="F66">
        <v>6663951</v>
      </c>
      <c r="G66">
        <v>40</v>
      </c>
      <c r="H66">
        <f t="shared" si="0"/>
        <v>100</v>
      </c>
    </row>
    <row r="67" spans="1:8" x14ac:dyDescent="0.3">
      <c r="A67" t="s">
        <v>134</v>
      </c>
      <c r="B67">
        <v>6663861</v>
      </c>
      <c r="C67" t="s">
        <v>679</v>
      </c>
      <c r="D67" t="s">
        <v>2</v>
      </c>
      <c r="E67" t="s">
        <v>703</v>
      </c>
      <c r="F67">
        <v>6664282</v>
      </c>
      <c r="G67">
        <v>40</v>
      </c>
      <c r="H67">
        <f t="shared" ref="H67:H95" si="1">F67-B67</f>
        <v>421</v>
      </c>
    </row>
    <row r="68" spans="1:8" x14ac:dyDescent="0.3">
      <c r="A68" t="s">
        <v>134</v>
      </c>
      <c r="B68">
        <v>10592707</v>
      </c>
      <c r="C68" t="s">
        <v>217</v>
      </c>
      <c r="D68" t="s">
        <v>2</v>
      </c>
      <c r="E68" t="s">
        <v>703</v>
      </c>
      <c r="F68">
        <v>10592914</v>
      </c>
      <c r="G68">
        <v>21</v>
      </c>
      <c r="H68">
        <f t="shared" si="1"/>
        <v>207</v>
      </c>
    </row>
    <row r="69" spans="1:8" x14ac:dyDescent="0.3">
      <c r="A69" t="s">
        <v>134</v>
      </c>
      <c r="B69">
        <v>10592798</v>
      </c>
      <c r="C69" t="s">
        <v>38</v>
      </c>
      <c r="D69" t="s">
        <v>2</v>
      </c>
      <c r="E69" t="s">
        <v>703</v>
      </c>
      <c r="F69">
        <v>10592934</v>
      </c>
      <c r="G69">
        <v>23</v>
      </c>
      <c r="H69">
        <f t="shared" si="1"/>
        <v>136</v>
      </c>
    </row>
    <row r="70" spans="1:8" x14ac:dyDescent="0.3">
      <c r="A70" t="s">
        <v>145</v>
      </c>
      <c r="B70">
        <v>9163508</v>
      </c>
      <c r="C70" t="s">
        <v>680</v>
      </c>
      <c r="D70" t="s">
        <v>2</v>
      </c>
      <c r="E70" t="s">
        <v>703</v>
      </c>
      <c r="F70">
        <v>9163659</v>
      </c>
      <c r="G70">
        <v>22</v>
      </c>
      <c r="H70">
        <f t="shared" si="1"/>
        <v>151</v>
      </c>
    </row>
    <row r="71" spans="1:8" x14ac:dyDescent="0.3">
      <c r="A71" t="s">
        <v>145</v>
      </c>
      <c r="B71">
        <v>9163526</v>
      </c>
      <c r="C71" t="s">
        <v>680</v>
      </c>
      <c r="D71" t="s">
        <v>2</v>
      </c>
      <c r="E71" t="s">
        <v>703</v>
      </c>
      <c r="F71">
        <v>9163899</v>
      </c>
      <c r="G71">
        <v>22</v>
      </c>
      <c r="H71">
        <f t="shared" si="1"/>
        <v>373</v>
      </c>
    </row>
    <row r="72" spans="1:8" x14ac:dyDescent="0.3">
      <c r="A72" t="s">
        <v>145</v>
      </c>
      <c r="B72">
        <v>14741050</v>
      </c>
      <c r="C72" t="s">
        <v>681</v>
      </c>
      <c r="D72" t="s">
        <v>2</v>
      </c>
      <c r="E72" t="s">
        <v>703</v>
      </c>
      <c r="F72">
        <v>14741264</v>
      </c>
      <c r="G72">
        <v>26</v>
      </c>
      <c r="H72">
        <f t="shared" si="1"/>
        <v>214</v>
      </c>
    </row>
    <row r="73" spans="1:8" x14ac:dyDescent="0.3">
      <c r="A73" t="s">
        <v>145</v>
      </c>
      <c r="B73">
        <v>14741190</v>
      </c>
      <c r="C73" t="s">
        <v>682</v>
      </c>
      <c r="D73" t="s">
        <v>2</v>
      </c>
      <c r="E73" t="s">
        <v>703</v>
      </c>
      <c r="F73">
        <v>14741264</v>
      </c>
      <c r="G73">
        <v>26</v>
      </c>
      <c r="H73">
        <f t="shared" si="1"/>
        <v>74</v>
      </c>
    </row>
    <row r="74" spans="1:8" x14ac:dyDescent="0.3">
      <c r="A74" t="s">
        <v>145</v>
      </c>
      <c r="B74">
        <v>15495657</v>
      </c>
      <c r="C74" t="s">
        <v>659</v>
      </c>
      <c r="D74" t="s">
        <v>2</v>
      </c>
      <c r="E74" t="s">
        <v>703</v>
      </c>
      <c r="F74">
        <v>15504486</v>
      </c>
      <c r="G74">
        <v>29</v>
      </c>
      <c r="H74">
        <f t="shared" si="1"/>
        <v>8829</v>
      </c>
    </row>
    <row r="75" spans="1:8" x14ac:dyDescent="0.3">
      <c r="A75" t="s">
        <v>145</v>
      </c>
      <c r="B75">
        <v>15496038</v>
      </c>
      <c r="C75" t="s">
        <v>683</v>
      </c>
      <c r="D75" t="s">
        <v>2</v>
      </c>
      <c r="E75" t="s">
        <v>703</v>
      </c>
      <c r="F75">
        <v>15504580</v>
      </c>
      <c r="G75">
        <v>30</v>
      </c>
      <c r="H75">
        <f t="shared" si="1"/>
        <v>8542</v>
      </c>
    </row>
    <row r="76" spans="1:8" x14ac:dyDescent="0.3">
      <c r="A76" t="s">
        <v>153</v>
      </c>
      <c r="B76">
        <v>152313</v>
      </c>
      <c r="C76" t="s">
        <v>661</v>
      </c>
      <c r="D76" t="s">
        <v>2</v>
      </c>
      <c r="E76" t="s">
        <v>703</v>
      </c>
      <c r="F76">
        <v>153371</v>
      </c>
      <c r="G76">
        <v>20</v>
      </c>
      <c r="H76">
        <f t="shared" si="1"/>
        <v>1058</v>
      </c>
    </row>
    <row r="77" spans="1:8" x14ac:dyDescent="0.3">
      <c r="A77" t="s">
        <v>153</v>
      </c>
      <c r="B77">
        <v>2511972</v>
      </c>
      <c r="C77" t="s">
        <v>684</v>
      </c>
      <c r="D77" t="s">
        <v>2</v>
      </c>
      <c r="E77" t="s">
        <v>703</v>
      </c>
      <c r="F77">
        <v>2601070</v>
      </c>
      <c r="G77">
        <v>27</v>
      </c>
      <c r="H77">
        <f t="shared" si="1"/>
        <v>89098</v>
      </c>
    </row>
    <row r="78" spans="1:8" x14ac:dyDescent="0.3">
      <c r="A78" t="s">
        <v>153</v>
      </c>
      <c r="B78">
        <v>8102360</v>
      </c>
      <c r="C78" t="s">
        <v>685</v>
      </c>
      <c r="D78" t="s">
        <v>2</v>
      </c>
      <c r="E78" t="s">
        <v>703</v>
      </c>
      <c r="F78">
        <v>8109541</v>
      </c>
      <c r="G78">
        <v>25</v>
      </c>
      <c r="H78">
        <f t="shared" si="1"/>
        <v>7181</v>
      </c>
    </row>
    <row r="79" spans="1:8" x14ac:dyDescent="0.3">
      <c r="A79" t="s">
        <v>153</v>
      </c>
      <c r="B79">
        <v>11076872</v>
      </c>
      <c r="C79" t="s">
        <v>179</v>
      </c>
      <c r="D79" t="s">
        <v>2</v>
      </c>
      <c r="E79" t="s">
        <v>703</v>
      </c>
      <c r="F79">
        <v>11077028</v>
      </c>
      <c r="G79">
        <v>23</v>
      </c>
      <c r="H79">
        <f t="shared" si="1"/>
        <v>156</v>
      </c>
    </row>
    <row r="80" spans="1:8" x14ac:dyDescent="0.3">
      <c r="A80" t="s">
        <v>160</v>
      </c>
      <c r="B80">
        <v>3294988</v>
      </c>
      <c r="C80" t="s">
        <v>229</v>
      </c>
      <c r="D80" t="s">
        <v>2</v>
      </c>
      <c r="E80" t="s">
        <v>703</v>
      </c>
      <c r="F80">
        <v>3295862</v>
      </c>
      <c r="G80">
        <v>32</v>
      </c>
      <c r="H80">
        <f t="shared" si="1"/>
        <v>874</v>
      </c>
    </row>
    <row r="81" spans="1:8" x14ac:dyDescent="0.3">
      <c r="A81" t="s">
        <v>160</v>
      </c>
      <c r="B81">
        <v>3295340</v>
      </c>
      <c r="C81" t="s">
        <v>686</v>
      </c>
      <c r="D81" t="s">
        <v>2</v>
      </c>
      <c r="E81" t="s">
        <v>703</v>
      </c>
      <c r="F81">
        <v>3295617</v>
      </c>
      <c r="G81">
        <v>34</v>
      </c>
      <c r="H81">
        <f t="shared" si="1"/>
        <v>277</v>
      </c>
    </row>
    <row r="82" spans="1:8" x14ac:dyDescent="0.3">
      <c r="A82" t="s">
        <v>160</v>
      </c>
      <c r="B82">
        <v>5998783</v>
      </c>
      <c r="C82" t="s">
        <v>687</v>
      </c>
      <c r="D82" t="s">
        <v>2</v>
      </c>
      <c r="E82" t="s">
        <v>703</v>
      </c>
      <c r="F82">
        <v>12096691</v>
      </c>
      <c r="G82">
        <v>22</v>
      </c>
      <c r="H82">
        <f t="shared" si="1"/>
        <v>6097908</v>
      </c>
    </row>
    <row r="83" spans="1:8" x14ac:dyDescent="0.3">
      <c r="A83" t="s">
        <v>160</v>
      </c>
      <c r="B83">
        <v>10868848</v>
      </c>
      <c r="C83" t="s">
        <v>670</v>
      </c>
      <c r="D83" t="s">
        <v>2</v>
      </c>
      <c r="E83" t="s">
        <v>703</v>
      </c>
      <c r="F83">
        <v>10870542</v>
      </c>
      <c r="G83">
        <v>27</v>
      </c>
      <c r="H83">
        <f t="shared" si="1"/>
        <v>1694</v>
      </c>
    </row>
    <row r="84" spans="1:8" x14ac:dyDescent="0.3">
      <c r="A84" t="s">
        <v>160</v>
      </c>
      <c r="B84">
        <v>10964751</v>
      </c>
      <c r="C84" t="s">
        <v>688</v>
      </c>
      <c r="D84" t="s">
        <v>2</v>
      </c>
      <c r="E84" t="s">
        <v>703</v>
      </c>
      <c r="F84">
        <v>10982493</v>
      </c>
      <c r="G84">
        <v>22</v>
      </c>
      <c r="H84">
        <f t="shared" si="1"/>
        <v>17742</v>
      </c>
    </row>
    <row r="85" spans="1:8" x14ac:dyDescent="0.3">
      <c r="A85" t="s">
        <v>181</v>
      </c>
      <c r="B85">
        <v>20241</v>
      </c>
      <c r="C85" t="s">
        <v>689</v>
      </c>
      <c r="D85" t="s">
        <v>2</v>
      </c>
      <c r="E85" t="s">
        <v>703</v>
      </c>
      <c r="F85">
        <v>21261</v>
      </c>
      <c r="G85">
        <v>28</v>
      </c>
      <c r="H85">
        <f t="shared" si="1"/>
        <v>1020</v>
      </c>
    </row>
    <row r="86" spans="1:8" x14ac:dyDescent="0.3">
      <c r="A86" t="s">
        <v>181</v>
      </c>
      <c r="B86">
        <v>332503</v>
      </c>
      <c r="C86" t="s">
        <v>374</v>
      </c>
      <c r="D86" t="s">
        <v>2</v>
      </c>
      <c r="E86" t="s">
        <v>703</v>
      </c>
      <c r="F86">
        <v>332896</v>
      </c>
      <c r="G86">
        <v>25</v>
      </c>
      <c r="H86">
        <f t="shared" si="1"/>
        <v>393</v>
      </c>
    </row>
    <row r="87" spans="1:8" x14ac:dyDescent="0.3">
      <c r="A87" t="s">
        <v>181</v>
      </c>
      <c r="B87">
        <v>9235935</v>
      </c>
      <c r="C87" t="s">
        <v>690</v>
      </c>
      <c r="D87" t="s">
        <v>2</v>
      </c>
      <c r="E87" t="s">
        <v>703</v>
      </c>
      <c r="F87">
        <v>9246527</v>
      </c>
      <c r="G87">
        <v>30</v>
      </c>
      <c r="H87">
        <f t="shared" si="1"/>
        <v>10592</v>
      </c>
    </row>
    <row r="88" spans="1:8" x14ac:dyDescent="0.3">
      <c r="A88" t="s">
        <v>181</v>
      </c>
      <c r="B88">
        <v>10217666</v>
      </c>
      <c r="C88" t="s">
        <v>691</v>
      </c>
      <c r="D88" t="s">
        <v>2</v>
      </c>
      <c r="E88" t="s">
        <v>703</v>
      </c>
      <c r="F88">
        <v>10217784</v>
      </c>
      <c r="G88">
        <v>28</v>
      </c>
      <c r="H88">
        <f t="shared" si="1"/>
        <v>118</v>
      </c>
    </row>
    <row r="89" spans="1:8" x14ac:dyDescent="0.3">
      <c r="A89" t="s">
        <v>181</v>
      </c>
      <c r="B89">
        <v>13308198</v>
      </c>
      <c r="C89" t="s">
        <v>692</v>
      </c>
      <c r="D89" t="s">
        <v>2</v>
      </c>
      <c r="E89" t="s">
        <v>703</v>
      </c>
      <c r="F89">
        <v>13308256</v>
      </c>
      <c r="G89">
        <v>28</v>
      </c>
      <c r="H89">
        <f t="shared" si="1"/>
        <v>58</v>
      </c>
    </row>
    <row r="90" spans="1:8" x14ac:dyDescent="0.3">
      <c r="A90" t="s">
        <v>193</v>
      </c>
      <c r="B90">
        <v>831075</v>
      </c>
      <c r="C90" t="s">
        <v>656</v>
      </c>
      <c r="D90" t="s">
        <v>2</v>
      </c>
      <c r="E90" t="s">
        <v>703</v>
      </c>
      <c r="F90">
        <v>831560</v>
      </c>
      <c r="G90">
        <v>24</v>
      </c>
      <c r="H90">
        <f t="shared" si="1"/>
        <v>485</v>
      </c>
    </row>
    <row r="91" spans="1:8" x14ac:dyDescent="0.3">
      <c r="A91" t="s">
        <v>193</v>
      </c>
      <c r="B91">
        <v>831370</v>
      </c>
      <c r="C91" t="s">
        <v>21</v>
      </c>
      <c r="D91" t="s">
        <v>2</v>
      </c>
      <c r="E91" t="s">
        <v>703</v>
      </c>
      <c r="F91">
        <v>831559</v>
      </c>
      <c r="G91">
        <v>25</v>
      </c>
      <c r="H91">
        <f t="shared" si="1"/>
        <v>189</v>
      </c>
    </row>
    <row r="92" spans="1:8" x14ac:dyDescent="0.3">
      <c r="A92" t="s">
        <v>193</v>
      </c>
      <c r="B92">
        <v>8470288</v>
      </c>
      <c r="C92" t="s">
        <v>693</v>
      </c>
      <c r="D92" t="s">
        <v>2</v>
      </c>
      <c r="E92" t="s">
        <v>703</v>
      </c>
      <c r="F92">
        <v>14362155</v>
      </c>
      <c r="G92">
        <v>24</v>
      </c>
      <c r="H92">
        <f t="shared" si="1"/>
        <v>5891867</v>
      </c>
    </row>
    <row r="93" spans="1:8" x14ac:dyDescent="0.3">
      <c r="A93" t="s">
        <v>193</v>
      </c>
      <c r="B93">
        <v>11518923</v>
      </c>
      <c r="C93" t="s">
        <v>188</v>
      </c>
      <c r="D93" t="s">
        <v>2</v>
      </c>
      <c r="E93" t="s">
        <v>703</v>
      </c>
      <c r="F93">
        <v>11530641</v>
      </c>
      <c r="G93">
        <v>23</v>
      </c>
      <c r="H93">
        <f t="shared" si="1"/>
        <v>11718</v>
      </c>
    </row>
    <row r="94" spans="1:8" x14ac:dyDescent="0.3">
      <c r="A94" t="s">
        <v>193</v>
      </c>
      <c r="B94">
        <v>11530366</v>
      </c>
      <c r="C94" t="s">
        <v>135</v>
      </c>
      <c r="D94" t="s">
        <v>2</v>
      </c>
      <c r="E94" t="s">
        <v>703</v>
      </c>
      <c r="F94">
        <v>11540030</v>
      </c>
      <c r="G94">
        <v>23</v>
      </c>
      <c r="H94">
        <f t="shared" si="1"/>
        <v>9664</v>
      </c>
    </row>
    <row r="95" spans="1:8" x14ac:dyDescent="0.3">
      <c r="A95" t="s">
        <v>199</v>
      </c>
      <c r="B95">
        <v>795939</v>
      </c>
      <c r="C95" t="s">
        <v>694</v>
      </c>
      <c r="D95" t="s">
        <v>2</v>
      </c>
      <c r="E95" t="s">
        <v>703</v>
      </c>
      <c r="F95">
        <v>796032</v>
      </c>
      <c r="G95">
        <v>28</v>
      </c>
      <c r="H95">
        <f t="shared" si="1"/>
        <v>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set_S6_explanation</vt:lpstr>
      <vt:lpstr>ESSI-001-O-A</vt:lpstr>
      <vt:lpstr>PNL-9</vt:lpstr>
      <vt:lpstr>FBR-3672-A</vt:lpstr>
      <vt:lpstr>FP2.5-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s goessen</dc:creator>
  <cp:lastModifiedBy>Roosje Goessen</cp:lastModifiedBy>
  <dcterms:created xsi:type="dcterms:W3CDTF">2023-03-29T10:47:18Z</dcterms:created>
  <dcterms:modified xsi:type="dcterms:W3CDTF">2025-07-08T20:14:44Z</dcterms:modified>
</cp:coreProperties>
</file>